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C:\Users\boula\Dropbox\Labo\_articles en cours\VeCell\New-Vecell-Mai2026\"/>
    </mc:Choice>
  </mc:AlternateContent>
  <xr:revisionPtr revIDLastSave="0" documentId="13_ncr:1_{8051F017-9A9D-40FD-B252-6C00AFCA5AE1}" xr6:coauthVersionLast="47" xr6:coauthVersionMax="47" xr10:uidLastSave="{00000000-0000-0000-0000-000000000000}"/>
  <bookViews>
    <workbookView xWindow="-108" yWindow="-108" windowWidth="23256" windowHeight="12456" firstSheet="1" activeTab="3" xr2:uid="{00000000-000D-0000-FFFF-FFFF00000000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7" r:id="rId6"/>
    <sheet name="ROI" sheetId="6" r:id="rId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10" i="6" l="1"/>
  <c r="O107" i="6"/>
  <c r="O104" i="6"/>
  <c r="O101" i="6"/>
  <c r="O98" i="6"/>
  <c r="O95" i="6"/>
  <c r="O91" i="6"/>
  <c r="O87" i="6"/>
  <c r="O83" i="6"/>
  <c r="O79" i="6"/>
  <c r="O75" i="6"/>
  <c r="O71" i="6"/>
  <c r="O67" i="6"/>
  <c r="O63" i="6"/>
  <c r="O59" i="6"/>
  <c r="O55" i="6"/>
  <c r="O51" i="6"/>
  <c r="O47" i="6"/>
  <c r="O43" i="6"/>
  <c r="O39" i="6"/>
  <c r="O35" i="6"/>
  <c r="N110" i="6"/>
  <c r="N107" i="6"/>
  <c r="N104" i="6"/>
  <c r="N101" i="6"/>
  <c r="N98" i="6"/>
  <c r="N95" i="6"/>
  <c r="N91" i="6"/>
  <c r="N87" i="6"/>
  <c r="N83" i="6"/>
  <c r="N79" i="6"/>
  <c r="N75" i="6"/>
  <c r="N71" i="6"/>
  <c r="N67" i="6"/>
  <c r="N63" i="6"/>
  <c r="N59" i="6"/>
  <c r="N55" i="6"/>
  <c r="N51" i="6"/>
  <c r="N47" i="6"/>
  <c r="N43" i="6"/>
  <c r="N39" i="6"/>
  <c r="N35" i="6"/>
  <c r="M110" i="6"/>
  <c r="M107" i="6"/>
  <c r="M104" i="6"/>
  <c r="M101" i="6"/>
  <c r="M98" i="6"/>
  <c r="M95" i="6"/>
  <c r="M91" i="6"/>
  <c r="M87" i="6"/>
  <c r="M83" i="6"/>
  <c r="M79" i="6"/>
  <c r="M75" i="6"/>
  <c r="M71" i="6"/>
  <c r="M67" i="6"/>
  <c r="M63" i="6"/>
  <c r="M59" i="6"/>
  <c r="M55" i="6"/>
  <c r="M51" i="6"/>
  <c r="M47" i="6"/>
  <c r="M43" i="6"/>
  <c r="M39" i="6"/>
  <c r="M35" i="6"/>
  <c r="L110" i="6"/>
  <c r="L107" i="6"/>
  <c r="L104" i="6"/>
  <c r="L101" i="6"/>
  <c r="L98" i="6"/>
  <c r="L95" i="6"/>
  <c r="L91" i="6"/>
  <c r="L87" i="6"/>
  <c r="L83" i="6"/>
  <c r="L79" i="6"/>
  <c r="L75" i="6"/>
  <c r="L71" i="6"/>
  <c r="L67" i="6"/>
  <c r="L63" i="6"/>
  <c r="L59" i="6"/>
  <c r="L55" i="6"/>
  <c r="L51" i="6"/>
  <c r="L47" i="6"/>
  <c r="L43" i="6"/>
  <c r="L39" i="6"/>
  <c r="L35" i="6"/>
  <c r="O31" i="6"/>
  <c r="N31" i="6"/>
  <c r="M31" i="6"/>
  <c r="L31" i="6"/>
  <c r="AE12" i="6"/>
  <c r="AF24" i="6"/>
  <c r="AF21" i="6"/>
  <c r="AF18" i="6"/>
  <c r="AF15" i="6"/>
  <c r="AF12" i="6"/>
  <c r="AF9" i="6"/>
  <c r="AF6" i="6"/>
  <c r="AF3" i="6"/>
  <c r="AD24" i="6"/>
  <c r="AD21" i="6"/>
  <c r="AD18" i="6"/>
  <c r="AD15" i="6"/>
  <c r="AD12" i="6"/>
  <c r="AD9" i="6"/>
  <c r="AF91" i="6"/>
  <c r="AF87" i="6"/>
  <c r="AF83" i="6"/>
  <c r="AF79" i="6"/>
  <c r="AF75" i="6"/>
  <c r="AF71" i="6"/>
  <c r="AF67" i="6"/>
  <c r="AF63" i="6"/>
  <c r="AF59" i="6"/>
  <c r="AF116" i="6"/>
  <c r="AF113" i="6"/>
  <c r="AF110" i="6"/>
  <c r="AF107" i="6"/>
  <c r="AF104" i="6"/>
  <c r="AF101" i="6"/>
  <c r="AF98" i="6"/>
  <c r="AF95" i="6"/>
  <c r="AE116" i="6"/>
  <c r="AE113" i="6"/>
  <c r="AE110" i="6"/>
  <c r="AE107" i="6"/>
  <c r="AE104" i="6"/>
  <c r="AE101" i="6"/>
  <c r="AE98" i="6"/>
  <c r="AE95" i="6"/>
  <c r="AE91" i="6"/>
  <c r="AE87" i="6"/>
  <c r="AE83" i="6"/>
  <c r="AE79" i="6"/>
  <c r="AE75" i="6"/>
  <c r="AE71" i="6"/>
  <c r="AD116" i="6"/>
  <c r="AD113" i="6"/>
  <c r="AD110" i="6"/>
  <c r="AD107" i="6"/>
  <c r="AD104" i="6"/>
  <c r="AD101" i="6"/>
  <c r="AD98" i="6"/>
  <c r="AD95" i="6"/>
  <c r="AD91" i="6"/>
  <c r="AD87" i="6"/>
  <c r="AD83" i="6"/>
  <c r="AD79" i="6"/>
  <c r="AD75" i="6"/>
  <c r="AD71" i="6"/>
  <c r="AD67" i="6"/>
  <c r="AD63" i="6"/>
  <c r="AD59" i="6"/>
  <c r="AE67" i="6"/>
  <c r="AE63" i="6"/>
  <c r="AE59" i="6"/>
  <c r="AC116" i="6"/>
  <c r="AC113" i="6"/>
  <c r="AC110" i="6"/>
  <c r="AC107" i="6"/>
  <c r="AC104" i="6"/>
  <c r="AC101" i="6"/>
  <c r="AC98" i="6"/>
  <c r="AC95" i="6"/>
  <c r="AC91" i="6"/>
  <c r="AC87" i="6"/>
  <c r="AC83" i="6"/>
  <c r="AC79" i="6"/>
  <c r="AC75" i="6"/>
  <c r="AC71" i="6"/>
  <c r="AC67" i="6"/>
  <c r="AC63" i="6"/>
  <c r="AC59" i="6"/>
  <c r="AF55" i="6"/>
  <c r="AE55" i="6"/>
  <c r="AD55" i="6"/>
  <c r="AC55" i="6"/>
  <c r="AF51" i="6"/>
  <c r="AE51" i="6"/>
  <c r="AD51" i="6"/>
  <c r="AC51" i="6"/>
  <c r="AF47" i="6"/>
  <c r="AE47" i="6"/>
  <c r="AD47" i="6"/>
  <c r="AC47" i="6"/>
  <c r="AF43" i="6"/>
  <c r="AE43" i="6"/>
  <c r="AD43" i="6"/>
  <c r="AC43" i="6"/>
  <c r="AF39" i="6"/>
  <c r="AE39" i="6"/>
  <c r="AD39" i="6"/>
  <c r="AC39" i="6"/>
  <c r="AF35" i="6"/>
  <c r="AE35" i="6"/>
  <c r="AD35" i="6"/>
  <c r="AC35" i="6"/>
  <c r="AF31" i="6"/>
  <c r="AE31" i="6"/>
  <c r="AD31" i="6"/>
  <c r="AC31" i="6"/>
  <c r="AD6" i="6"/>
  <c r="AD3" i="6"/>
  <c r="O24" i="6" l="1"/>
  <c r="O21" i="6"/>
  <c r="O18" i="6"/>
  <c r="O15" i="6"/>
  <c r="O12" i="6"/>
  <c r="O9" i="6"/>
  <c r="O6" i="6"/>
  <c r="M24" i="6"/>
  <c r="M21" i="6"/>
  <c r="M18" i="6"/>
  <c r="M15" i="6"/>
  <c r="M12" i="6"/>
  <c r="M9" i="6"/>
  <c r="M6" i="6"/>
  <c r="O3" i="6"/>
  <c r="M3" i="6"/>
  <c r="AE24" i="6" l="1"/>
  <c r="AC24" i="6"/>
  <c r="AE21" i="6"/>
  <c r="AC21" i="6"/>
  <c r="AE18" i="6"/>
  <c r="AC18" i="6"/>
  <c r="AE15" i="6"/>
  <c r="AC15" i="6"/>
  <c r="AC12" i="6" l="1"/>
  <c r="AE9" i="6"/>
  <c r="AC9" i="6"/>
  <c r="AE6" i="6"/>
  <c r="AC6" i="6"/>
  <c r="AE3" i="6"/>
  <c r="AC3" i="6"/>
  <c r="N21" i="6" l="1"/>
  <c r="L21" i="6"/>
  <c r="N24" i="6" l="1"/>
  <c r="L24" i="6"/>
  <c r="N18" i="6"/>
  <c r="L18" i="6"/>
  <c r="N15" i="6"/>
  <c r="L15" i="6"/>
  <c r="N12" i="6"/>
  <c r="L12" i="6"/>
  <c r="N9" i="6"/>
  <c r="L9" i="6"/>
  <c r="N6" i="6"/>
  <c r="L6" i="6"/>
  <c r="N3" i="6"/>
  <c r="L3" i="6"/>
</calcChain>
</file>

<file path=xl/sharedStrings.xml><?xml version="1.0" encoding="utf-8"?>
<sst xmlns="http://schemas.openxmlformats.org/spreadsheetml/2006/main" count="894" uniqueCount="100">
  <si>
    <t>FIGURE 1</t>
  </si>
  <si>
    <t>Cell density</t>
  </si>
  <si>
    <t>Sox9</t>
  </si>
  <si>
    <t>Sox10</t>
  </si>
  <si>
    <t>Bin 1</t>
  </si>
  <si>
    <t>Bin 2</t>
  </si>
  <si>
    <t>MEAN</t>
  </si>
  <si>
    <t>SD</t>
  </si>
  <si>
    <t>P5</t>
  </si>
  <si>
    <t>P15</t>
  </si>
  <si>
    <t>P60</t>
  </si>
  <si>
    <t>Normality test: Shapiro-Wilk test</t>
  </si>
  <si>
    <t>Kruskal-Wallis test</t>
  </si>
  <si>
    <t xml:space="preserve">P(age) </t>
  </si>
  <si>
    <t>Mann Whitney test</t>
  </si>
  <si>
    <t>P5-P15</t>
  </si>
  <si>
    <t>P15-P60</t>
  </si>
  <si>
    <t>Bin 1 - Bin 2</t>
  </si>
  <si>
    <t>P(Bin)</t>
  </si>
  <si>
    <t xml:space="preserve">P5 </t>
  </si>
  <si>
    <t>Between Sox9 and Sox10</t>
  </si>
  <si>
    <t>Mann whitney test</t>
  </si>
  <si>
    <t>FIGURE 2</t>
  </si>
  <si>
    <t>Distance to closest cell</t>
  </si>
  <si>
    <t>Age factor</t>
  </si>
  <si>
    <t>Bin factor</t>
  </si>
  <si>
    <t>Sidak's multiple comparisons test</t>
  </si>
  <si>
    <t>Tukey's multiple comparisons test</t>
  </si>
  <si>
    <t>P5 vs. P15</t>
  </si>
  <si>
    <t>P15 vs. P60</t>
  </si>
  <si>
    <t>Distance to 10 closest cells</t>
  </si>
  <si>
    <t xml:space="preserve"> 2 way ANOVA</t>
  </si>
  <si>
    <t>SDI</t>
  </si>
  <si>
    <t>Normality test: Kolmogorov-Smirnov test</t>
  </si>
  <si>
    <t>FIGURE 3</t>
  </si>
  <si>
    <t>Vessel density</t>
  </si>
  <si>
    <t>Branching density</t>
  </si>
  <si>
    <t>P1</t>
  </si>
  <si>
    <t>P1-P5</t>
  </si>
  <si>
    <t>&lt;0.0001</t>
  </si>
  <si>
    <t>P1-P60</t>
  </si>
  <si>
    <t>P5-P60</t>
  </si>
  <si>
    <t>p&lt;0.0001</t>
  </si>
  <si>
    <t>Wilcoxon Signed Rank Test</t>
  </si>
  <si>
    <t>Compared to 1</t>
  </si>
  <si>
    <t>&gt;0,9</t>
  </si>
  <si>
    <t>P1 vs. P15</t>
  </si>
  <si>
    <t>P1 vs. P5</t>
  </si>
  <si>
    <t>FIGURE 4</t>
  </si>
  <si>
    <t>FIGURE 5</t>
  </si>
  <si>
    <t>Distance to closest BV</t>
  </si>
  <si>
    <t>WT</t>
  </si>
  <si>
    <t>Normality test: Kolmogorov-smirnov test</t>
  </si>
  <si>
    <t>WT Bin 1</t>
  </si>
  <si>
    <t>WT Bin 2</t>
  </si>
  <si>
    <t>Blood vessel density</t>
  </si>
  <si>
    <t>Distance to closest vessel</t>
  </si>
  <si>
    <t>% of cells apposed to BV</t>
  </si>
  <si>
    <t>&gt;0.99</t>
  </si>
  <si>
    <t>NA</t>
  </si>
  <si>
    <t>Mlc1 KO</t>
  </si>
  <si>
    <t>Mlc1 KO Bin 1</t>
  </si>
  <si>
    <t>Mlc1 KO Bin 2</t>
  </si>
  <si>
    <t>Chi-square</t>
  </si>
  <si>
    <t>Bin1</t>
  </si>
  <si>
    <t>Bin2</t>
  </si>
  <si>
    <t>Bin1-Bin2</t>
  </si>
  <si>
    <t>MlC1</t>
  </si>
  <si>
    <t>% of cells apposed to blood vessel</t>
  </si>
  <si>
    <t>#animal</t>
  </si>
  <si>
    <t>P1 Lower</t>
  </si>
  <si>
    <t>P1 Upper</t>
  </si>
  <si>
    <t>P5 Upper</t>
  </si>
  <si>
    <t>P5 Lower</t>
  </si>
  <si>
    <t>P15 Upper</t>
  </si>
  <si>
    <t>P15 Lower</t>
  </si>
  <si>
    <t>P60 Upper</t>
  </si>
  <si>
    <t>P60 Lower</t>
  </si>
  <si>
    <t>area (µm²)</t>
  </si>
  <si>
    <t>volume (µm³)</t>
  </si>
  <si>
    <t>Mean area</t>
  </si>
  <si>
    <t>Mean volume</t>
  </si>
  <si>
    <t>FIGURE 6</t>
  </si>
  <si>
    <t>#slice</t>
  </si>
  <si>
    <t>MLC1 WT</t>
  </si>
  <si>
    <t>P5 upper</t>
  </si>
  <si>
    <t>P5 lower</t>
  </si>
  <si>
    <t>P15 upper</t>
  </si>
  <si>
    <t>P15 lower</t>
  </si>
  <si>
    <t>P60 upper</t>
  </si>
  <si>
    <t>P60 lower</t>
  </si>
  <si>
    <t>MLC1 KO</t>
  </si>
  <si>
    <t xml:space="preserve"> Mlc1  WT</t>
  </si>
  <si>
    <t xml:space="preserve"> Mlc1  WT-Mlc1 KO</t>
  </si>
  <si>
    <t>Mlc1  WT</t>
  </si>
  <si>
    <t xml:space="preserve"> Mlc1  WT - Mlc1KO</t>
  </si>
  <si>
    <t>&gt;0.9</t>
  </si>
  <si>
    <t>²</t>
  </si>
  <si>
    <t>Mean SD</t>
  </si>
  <si>
    <t>ROIs Siz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-* #,##0.00_-;\-* #,##0.00_-;_-* &quot;-&quot;??_-;_-@_-"/>
    <numFmt numFmtId="164" formatCode="0.000"/>
    <numFmt numFmtId="165" formatCode="0.0"/>
  </numFmts>
  <fonts count="12" x14ac:knownFonts="1">
    <font>
      <sz val="11"/>
      <color theme="1"/>
      <name val="Calibri"/>
      <family val="2"/>
      <scheme val="minor"/>
    </font>
    <font>
      <sz val="10"/>
      <color theme="0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FF0000"/>
      <name val="Arial"/>
      <family val="2"/>
    </font>
    <font>
      <sz val="11"/>
      <name val="Arial"/>
      <family val="2"/>
    </font>
    <font>
      <sz val="10"/>
      <color rgb="FF00000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660066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7030A0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43" fontId="7" fillId="0" borderId="0" applyFont="0" applyFill="0" applyBorder="0" applyAlignment="0" applyProtection="0"/>
  </cellStyleXfs>
  <cellXfs count="193">
    <xf numFmtId="0" fontId="0" fillId="0" borderId="0" xfId="0"/>
    <xf numFmtId="0" fontId="1" fillId="2" borderId="0" xfId="0" applyFont="1" applyFill="1"/>
    <xf numFmtId="0" fontId="2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vertical="center"/>
    </xf>
    <xf numFmtId="0" fontId="5" fillId="0" borderId="0" xfId="0" applyFont="1" applyAlignment="1">
      <alignment horizontal="center"/>
    </xf>
    <xf numFmtId="49" fontId="5" fillId="0" borderId="0" xfId="0" applyNumberFormat="1" applyFont="1" applyAlignment="1">
      <alignment horizontal="left"/>
    </xf>
    <xf numFmtId="0" fontId="3" fillId="0" borderId="0" xfId="0" applyFont="1"/>
    <xf numFmtId="49" fontId="5" fillId="0" borderId="1" xfId="0" applyNumberFormat="1" applyFont="1" applyBorder="1" applyAlignment="1">
      <alignment horizontal="center"/>
    </xf>
    <xf numFmtId="0" fontId="2" fillId="0" borderId="1" xfId="0" applyFont="1" applyBorder="1"/>
    <xf numFmtId="0" fontId="2" fillId="0" borderId="0" xfId="0" applyFont="1" applyAlignment="1">
      <alignment horizontal="center"/>
    </xf>
    <xf numFmtId="49" fontId="2" fillId="0" borderId="0" xfId="0" applyNumberFormat="1" applyFont="1" applyAlignment="1">
      <alignment horizontal="left"/>
    </xf>
    <xf numFmtId="0" fontId="5" fillId="0" borderId="0" xfId="0" applyFont="1"/>
    <xf numFmtId="0" fontId="4" fillId="0" borderId="8" xfId="0" applyFont="1" applyBorder="1" applyAlignment="1">
      <alignment vertical="center"/>
    </xf>
    <xf numFmtId="0" fontId="5" fillId="0" borderId="0" xfId="0" applyFont="1" applyAlignment="1">
      <alignment horizontal="left"/>
    </xf>
    <xf numFmtId="0" fontId="5" fillId="0" borderId="1" xfId="0" applyFont="1" applyBorder="1" applyAlignment="1">
      <alignment horizontal="left"/>
    </xf>
    <xf numFmtId="0" fontId="6" fillId="0" borderId="0" xfId="0" applyFont="1"/>
    <xf numFmtId="0" fontId="2" fillId="0" borderId="0" xfId="0" applyFont="1" applyAlignment="1">
      <alignment vertical="center" wrapText="1"/>
    </xf>
    <xf numFmtId="0" fontId="5" fillId="0" borderId="1" xfId="0" applyFont="1" applyBorder="1"/>
    <xf numFmtId="0" fontId="2" fillId="0" borderId="10" xfId="0" applyFont="1" applyBorder="1"/>
    <xf numFmtId="0" fontId="5" fillId="0" borderId="6" xfId="0" applyFont="1" applyBorder="1" applyAlignment="1">
      <alignment horizontal="left"/>
    </xf>
    <xf numFmtId="0" fontId="2" fillId="0" borderId="1" xfId="0" applyFont="1" applyBorder="1" applyAlignment="1">
      <alignment vertical="center"/>
    </xf>
    <xf numFmtId="0" fontId="2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/>
    </xf>
    <xf numFmtId="165" fontId="2" fillId="0" borderId="0" xfId="0" applyNumberFormat="1" applyFont="1"/>
    <xf numFmtId="165" fontId="5" fillId="0" borderId="0" xfId="0" applyNumberFormat="1" applyFont="1"/>
    <xf numFmtId="0" fontId="5" fillId="0" borderId="2" xfId="0" applyFont="1" applyBorder="1" applyAlignment="1">
      <alignment horizontal="left"/>
    </xf>
    <xf numFmtId="165" fontId="5" fillId="0" borderId="1" xfId="0" applyNumberFormat="1" applyFont="1" applyBorder="1" applyAlignment="1">
      <alignment horizontal="center"/>
    </xf>
    <xf numFmtId="0" fontId="5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8" xfId="0" applyFont="1" applyBorder="1" applyAlignment="1">
      <alignment vertical="center" wrapText="1"/>
    </xf>
    <xf numFmtId="0" fontId="2" fillId="0" borderId="9" xfId="0" applyFont="1" applyBorder="1"/>
    <xf numFmtId="49" fontId="5" fillId="0" borderId="0" xfId="0" applyNumberFormat="1" applyFont="1" applyAlignment="1">
      <alignment horizontal="center"/>
    </xf>
    <xf numFmtId="2" fontId="5" fillId="0" borderId="0" xfId="0" applyNumberFormat="1" applyFont="1"/>
    <xf numFmtId="0" fontId="5" fillId="0" borderId="0" xfId="0" applyFont="1" applyAlignment="1">
      <alignment vertical="center" wrapText="1"/>
    </xf>
    <xf numFmtId="0" fontId="5" fillId="0" borderId="0" xfId="0" applyFont="1" applyAlignment="1">
      <alignment vertical="center"/>
    </xf>
    <xf numFmtId="0" fontId="2" fillId="0" borderId="14" xfId="0" applyFont="1" applyBorder="1"/>
    <xf numFmtId="49" fontId="3" fillId="0" borderId="0" xfId="0" applyNumberFormat="1" applyFont="1"/>
    <xf numFmtId="164" fontId="5" fillId="0" borderId="0" xfId="0" applyNumberFormat="1" applyFont="1"/>
    <xf numFmtId="165" fontId="5" fillId="0" borderId="0" xfId="0" applyNumberFormat="1" applyFont="1" applyAlignment="1">
      <alignment horizontal="center"/>
    </xf>
    <xf numFmtId="2" fontId="6" fillId="0" borderId="0" xfId="0" applyNumberFormat="1" applyFont="1"/>
    <xf numFmtId="0" fontId="4" fillId="0" borderId="0" xfId="0" applyFont="1" applyAlignment="1">
      <alignment vertical="center"/>
    </xf>
    <xf numFmtId="0" fontId="6" fillId="0" borderId="4" xfId="0" applyFont="1" applyBorder="1" applyAlignment="1">
      <alignment horizontal="center"/>
    </xf>
    <xf numFmtId="0" fontId="5" fillId="0" borderId="2" xfId="0" applyFont="1" applyBorder="1"/>
    <xf numFmtId="0" fontId="4" fillId="0" borderId="0" xfId="0" applyFont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2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49" fontId="6" fillId="4" borderId="1" xfId="0" applyNumberFormat="1" applyFont="1" applyFill="1" applyBorder="1" applyAlignment="1">
      <alignment horizontal="center"/>
    </xf>
    <xf numFmtId="2" fontId="2" fillId="4" borderId="1" xfId="0" applyNumberFormat="1" applyFont="1" applyFill="1" applyBorder="1" applyAlignment="1">
      <alignment horizontal="center"/>
    </xf>
    <xf numFmtId="0" fontId="5" fillId="4" borderId="1" xfId="0" applyFont="1" applyFill="1" applyBorder="1"/>
    <xf numFmtId="0" fontId="5" fillId="0" borderId="1" xfId="0" applyFont="1" applyBorder="1" applyAlignment="1">
      <alignment horizontal="center"/>
    </xf>
    <xf numFmtId="0" fontId="5" fillId="4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left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2" fillId="0" borderId="6" xfId="0" applyFont="1" applyBorder="1" applyAlignment="1">
      <alignment horizontal="left"/>
    </xf>
    <xf numFmtId="0" fontId="6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4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1" fontId="4" fillId="0" borderId="0" xfId="1" applyNumberFormat="1" applyFont="1" applyFill="1" applyBorder="1" applyAlignment="1">
      <alignment horizontal="center"/>
    </xf>
    <xf numFmtId="1" fontId="2" fillId="0" borderId="0" xfId="1" applyNumberFormat="1" applyFont="1"/>
    <xf numFmtId="0" fontId="8" fillId="0" borderId="0" xfId="0" applyFont="1"/>
    <xf numFmtId="0" fontId="9" fillId="0" borderId="0" xfId="0" applyFont="1"/>
    <xf numFmtId="0" fontId="8" fillId="0" borderId="1" xfId="0" applyFont="1" applyBorder="1" applyAlignment="1">
      <alignment horizontal="center"/>
    </xf>
    <xf numFmtId="1" fontId="8" fillId="0" borderId="0" xfId="1" applyNumberFormat="1" applyFont="1"/>
    <xf numFmtId="1" fontId="8" fillId="0" borderId="0" xfId="1" applyNumberFormat="1" applyFont="1" applyBorder="1" applyAlignment="1"/>
    <xf numFmtId="1" fontId="5" fillId="0" borderId="0" xfId="1" applyNumberFormat="1" applyFont="1" applyBorder="1"/>
    <xf numFmtId="165" fontId="8" fillId="0" borderId="0" xfId="0" applyNumberFormat="1" applyFont="1"/>
    <xf numFmtId="165" fontId="5" fillId="0" borderId="1" xfId="0" applyNumberFormat="1" applyFont="1" applyBorder="1"/>
    <xf numFmtId="165" fontId="8" fillId="4" borderId="2" xfId="0" applyNumberFormat="1" applyFont="1" applyFill="1" applyBorder="1"/>
    <xf numFmtId="165" fontId="8" fillId="4" borderId="0" xfId="0" applyNumberFormat="1" applyFont="1" applyFill="1"/>
    <xf numFmtId="165" fontId="8" fillId="4" borderId="3" xfId="0" applyNumberFormat="1" applyFont="1" applyFill="1" applyBorder="1"/>
    <xf numFmtId="0" fontId="2" fillId="4" borderId="2" xfId="0" applyFont="1" applyFill="1" applyBorder="1"/>
    <xf numFmtId="0" fontId="2" fillId="4" borderId="3" xfId="0" applyFont="1" applyFill="1" applyBorder="1"/>
    <xf numFmtId="0" fontId="10" fillId="0" borderId="0" xfId="0" applyFont="1"/>
    <xf numFmtId="0" fontId="2" fillId="5" borderId="1" xfId="0" applyFont="1" applyFill="1" applyBorder="1"/>
    <xf numFmtId="0" fontId="2" fillId="4" borderId="1" xfId="0" applyFont="1" applyFill="1" applyBorder="1"/>
    <xf numFmtId="2" fontId="2" fillId="0" borderId="0" xfId="0" applyNumberFormat="1" applyFont="1" applyAlignment="1">
      <alignment horizontal="center"/>
    </xf>
    <xf numFmtId="0" fontId="8" fillId="0" borderId="0" xfId="0" applyFont="1" applyAlignment="1">
      <alignment vertical="center"/>
    </xf>
    <xf numFmtId="2" fontId="5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0" fontId="1" fillId="7" borderId="0" xfId="0" applyFont="1" applyFill="1"/>
    <xf numFmtId="0" fontId="4" fillId="0" borderId="0" xfId="0" applyFont="1"/>
    <xf numFmtId="11" fontId="2" fillId="0" borderId="1" xfId="0" applyNumberFormat="1" applyFont="1" applyBorder="1"/>
    <xf numFmtId="11" fontId="2" fillId="0" borderId="0" xfId="0" applyNumberFormat="1" applyFont="1"/>
    <xf numFmtId="0" fontId="11" fillId="0" borderId="0" xfId="0" applyFont="1"/>
    <xf numFmtId="11" fontId="5" fillId="0" borderId="1" xfId="0" applyNumberFormat="1" applyFont="1" applyBorder="1"/>
    <xf numFmtId="0" fontId="2" fillId="0" borderId="4" xfId="0" applyFont="1" applyBorder="1" applyAlignment="1">
      <alignment vertical="center"/>
    </xf>
    <xf numFmtId="0" fontId="6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6" fillId="4" borderId="2" xfId="0" applyFont="1" applyFill="1" applyBorder="1" applyAlignment="1">
      <alignment horizontal="center"/>
    </xf>
    <xf numFmtId="0" fontId="6" fillId="4" borderId="3" xfId="0" applyFont="1" applyFill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4" borderId="1" xfId="0" applyFont="1" applyFill="1" applyBorder="1" applyAlignment="1">
      <alignment horizontal="center"/>
    </xf>
    <xf numFmtId="2" fontId="5" fillId="0" borderId="1" xfId="0" applyNumberFormat="1" applyFont="1" applyBorder="1" applyAlignment="1">
      <alignment horizontal="center"/>
    </xf>
    <xf numFmtId="0" fontId="2" fillId="0" borderId="6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2" fontId="6" fillId="0" borderId="2" xfId="0" applyNumberFormat="1" applyFont="1" applyBorder="1" applyAlignment="1">
      <alignment horizontal="center"/>
    </xf>
    <xf numFmtId="2" fontId="6" fillId="0" borderId="3" xfId="0" applyNumberFormat="1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49" fontId="3" fillId="3" borderId="1" xfId="0" applyNumberFormat="1" applyFont="1" applyFill="1" applyBorder="1" applyAlignment="1">
      <alignment horizontal="center"/>
    </xf>
    <xf numFmtId="0" fontId="4" fillId="4" borderId="1" xfId="0" applyFont="1" applyFill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2" fontId="2" fillId="4" borderId="2" xfId="0" applyNumberFormat="1" applyFont="1" applyFill="1" applyBorder="1" applyAlignment="1">
      <alignment horizontal="center"/>
    </xf>
    <xf numFmtId="2" fontId="2" fillId="4" borderId="3" xfId="0" applyNumberFormat="1" applyFont="1" applyFill="1" applyBorder="1" applyAlignment="1">
      <alignment horizontal="center"/>
    </xf>
    <xf numFmtId="0" fontId="2" fillId="0" borderId="2" xfId="0" applyFont="1" applyBorder="1" applyAlignment="1">
      <alignment horizontal="left"/>
    </xf>
    <xf numFmtId="0" fontId="2" fillId="4" borderId="2" xfId="0" applyFont="1" applyFill="1" applyBorder="1" applyAlignment="1">
      <alignment horizontal="center"/>
    </xf>
    <xf numFmtId="0" fontId="2" fillId="4" borderId="3" xfId="0" applyFont="1" applyFill="1" applyBorder="1" applyAlignment="1">
      <alignment horizontal="center"/>
    </xf>
    <xf numFmtId="0" fontId="6" fillId="4" borderId="1" xfId="0" applyFont="1" applyFill="1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6" fillId="6" borderId="1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5" fillId="4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4" borderId="2" xfId="0" applyFont="1" applyFill="1" applyBorder="1" applyAlignment="1">
      <alignment horizontal="center"/>
    </xf>
    <xf numFmtId="0" fontId="5" fillId="4" borderId="3" xfId="0" applyFont="1" applyFill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164" fontId="5" fillId="0" borderId="1" xfId="0" applyNumberFormat="1" applyFont="1" applyBorder="1" applyAlignment="1">
      <alignment horizontal="center"/>
    </xf>
    <xf numFmtId="2" fontId="5" fillId="0" borderId="2" xfId="0" applyNumberFormat="1" applyFont="1" applyBorder="1" applyAlignment="1">
      <alignment horizontal="center"/>
    </xf>
    <xf numFmtId="2" fontId="5" fillId="0" borderId="3" xfId="0" applyNumberFormat="1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164" fontId="5" fillId="0" borderId="2" xfId="0" applyNumberFormat="1" applyFont="1" applyBorder="1" applyAlignment="1">
      <alignment horizontal="center"/>
    </xf>
    <xf numFmtId="164" fontId="5" fillId="0" borderId="3" xfId="0" applyNumberFormat="1" applyFont="1" applyBorder="1" applyAlignment="1">
      <alignment horizontal="center"/>
    </xf>
    <xf numFmtId="165" fontId="5" fillId="0" borderId="2" xfId="0" applyNumberFormat="1" applyFont="1" applyBorder="1" applyAlignment="1">
      <alignment horizontal="center"/>
    </xf>
    <xf numFmtId="165" fontId="5" fillId="0" borderId="6" xfId="0" applyNumberFormat="1" applyFont="1" applyBorder="1" applyAlignment="1">
      <alignment horizontal="center"/>
    </xf>
    <xf numFmtId="165" fontId="5" fillId="0" borderId="3" xfId="0" applyNumberFormat="1" applyFont="1" applyBorder="1" applyAlignment="1">
      <alignment horizont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49" fontId="3" fillId="3" borderId="2" xfId="0" applyNumberFormat="1" applyFont="1" applyFill="1" applyBorder="1" applyAlignment="1">
      <alignment horizontal="center"/>
    </xf>
    <xf numFmtId="49" fontId="3" fillId="3" borderId="6" xfId="0" applyNumberFormat="1" applyFont="1" applyFill="1" applyBorder="1" applyAlignment="1">
      <alignment horizontal="center"/>
    </xf>
    <xf numFmtId="49" fontId="3" fillId="3" borderId="3" xfId="0" applyNumberFormat="1" applyFont="1" applyFill="1" applyBorder="1" applyAlignment="1">
      <alignment horizontal="center"/>
    </xf>
    <xf numFmtId="165" fontId="2" fillId="0" borderId="2" xfId="0" applyNumberFormat="1" applyFont="1" applyBorder="1" applyAlignment="1">
      <alignment horizontal="center"/>
    </xf>
    <xf numFmtId="165" fontId="2" fillId="0" borderId="3" xfId="0" applyNumberFormat="1" applyFont="1" applyBorder="1" applyAlignment="1">
      <alignment horizontal="center"/>
    </xf>
    <xf numFmtId="0" fontId="5" fillId="0" borderId="4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4" fillId="4" borderId="6" xfId="0" applyFont="1" applyFill="1" applyBorder="1" applyAlignment="1">
      <alignment horizontal="center"/>
    </xf>
    <xf numFmtId="0" fontId="4" fillId="4" borderId="3" xfId="0" applyFont="1" applyFill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6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4" fillId="4" borderId="14" xfId="0" applyFont="1" applyFill="1" applyBorder="1" applyAlignment="1">
      <alignment horizontal="center"/>
    </xf>
    <xf numFmtId="0" fontId="4" fillId="4" borderId="13" xfId="0" applyFont="1" applyFill="1" applyBorder="1" applyAlignment="1">
      <alignment horizontal="center"/>
    </xf>
    <xf numFmtId="49" fontId="3" fillId="3" borderId="8" xfId="0" applyNumberFormat="1" applyFont="1" applyFill="1" applyBorder="1" applyAlignment="1">
      <alignment horizontal="center"/>
    </xf>
    <xf numFmtId="49" fontId="3" fillId="3" borderId="0" xfId="0" applyNumberFormat="1" applyFont="1" applyFill="1" applyAlignment="1">
      <alignment horizontal="center"/>
    </xf>
    <xf numFmtId="2" fontId="6" fillId="0" borderId="1" xfId="0" applyNumberFormat="1" applyFont="1" applyBorder="1" applyAlignment="1">
      <alignment horizontal="center"/>
    </xf>
    <xf numFmtId="0" fontId="4" fillId="4" borderId="0" xfId="0" applyFont="1" applyFill="1" applyAlignment="1">
      <alignment horizontal="center"/>
    </xf>
    <xf numFmtId="0" fontId="2" fillId="0" borderId="7" xfId="0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0" fontId="4" fillId="4" borderId="8" xfId="0" applyFont="1" applyFill="1" applyBorder="1" applyAlignment="1">
      <alignment horizontal="center"/>
    </xf>
    <xf numFmtId="0" fontId="8" fillId="0" borderId="1" xfId="0" applyFont="1" applyBorder="1" applyAlignment="1">
      <alignment horizontal="center"/>
    </xf>
    <xf numFmtId="49" fontId="3" fillId="3" borderId="14" xfId="0" applyNumberFormat="1" applyFont="1" applyFill="1" applyBorder="1" applyAlignment="1">
      <alignment horizontal="center"/>
    </xf>
    <xf numFmtId="49" fontId="3" fillId="3" borderId="13" xfId="0" applyNumberFormat="1" applyFont="1" applyFill="1" applyBorder="1" applyAlignment="1">
      <alignment horizontal="center"/>
    </xf>
    <xf numFmtId="0" fontId="2" fillId="0" borderId="10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4" fillId="4" borderId="2" xfId="0" applyFont="1" applyFill="1" applyBorder="1" applyAlignment="1">
      <alignment horizontal="center"/>
    </xf>
    <xf numFmtId="0" fontId="2" fillId="0" borderId="6" xfId="0" applyFont="1" applyBorder="1" applyAlignment="1">
      <alignment horizontal="center"/>
    </xf>
    <xf numFmtId="2" fontId="5" fillId="0" borderId="1" xfId="0" applyNumberFormat="1" applyFont="1" applyBorder="1" applyAlignment="1">
      <alignment horizontal="center" vertical="center"/>
    </xf>
    <xf numFmtId="2" fontId="6" fillId="0" borderId="1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left" vertical="center"/>
    </xf>
  </cellXfs>
  <cellStyles count="2">
    <cellStyle name="Milliers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41"/>
  <sheetViews>
    <sheetView zoomScale="85" zoomScaleNormal="85" workbookViewId="0">
      <selection activeCell="B8" sqref="B8:C11"/>
    </sheetView>
  </sheetViews>
  <sheetFormatPr baseColWidth="10" defaultColWidth="11.44140625" defaultRowHeight="13.2" x14ac:dyDescent="0.25"/>
  <cols>
    <col min="1" max="1" width="18" style="3" customWidth="1"/>
    <col min="2" max="2" width="13.33203125" style="2" customWidth="1"/>
    <col min="3" max="3" width="17.6640625" style="2" customWidth="1"/>
    <col min="4" max="4" width="13" style="3" customWidth="1"/>
    <col min="5" max="7" width="11.6640625" style="3" customWidth="1"/>
    <col min="8" max="8" width="7.6640625" style="3" customWidth="1"/>
    <col min="9" max="9" width="12.6640625" style="3" customWidth="1"/>
    <col min="10" max="12" width="11.6640625" style="3" customWidth="1"/>
    <col min="13" max="13" width="6.33203125" style="3" customWidth="1"/>
    <col min="14" max="14" width="16.33203125" style="3" customWidth="1"/>
    <col min="15" max="15" width="10" style="3" customWidth="1"/>
    <col min="16" max="16" width="7.44140625" style="3" customWidth="1"/>
    <col min="17" max="17" width="7" style="3" customWidth="1"/>
    <col min="18" max="18" width="24.6640625" style="3" customWidth="1"/>
    <col min="19" max="19" width="17.77734375" style="3" customWidth="1"/>
    <col min="20" max="20" width="13.33203125" style="3" customWidth="1"/>
    <col min="21" max="21" width="15.33203125" style="3" customWidth="1"/>
    <col min="22" max="22" width="18" style="3" customWidth="1"/>
    <col min="23" max="23" width="15" style="3" customWidth="1"/>
    <col min="24" max="24" width="15.33203125" style="3" customWidth="1"/>
    <col min="25" max="25" width="14.44140625" style="3" customWidth="1"/>
    <col min="26" max="16384" width="11.44140625" style="3"/>
  </cols>
  <sheetData>
    <row r="1" spans="1:25" x14ac:dyDescent="0.25">
      <c r="A1" s="1" t="s">
        <v>0</v>
      </c>
    </row>
    <row r="3" spans="1:25" x14ac:dyDescent="0.25">
      <c r="A3" s="120" t="s">
        <v>1</v>
      </c>
      <c r="B3" s="120"/>
      <c r="C3" s="120"/>
      <c r="D3" s="120"/>
      <c r="E3" s="120"/>
      <c r="F3" s="120"/>
      <c r="G3" s="120"/>
      <c r="H3" s="120"/>
      <c r="I3" s="120"/>
      <c r="J3" s="120"/>
      <c r="K3" s="120"/>
      <c r="L3" s="120"/>
    </row>
    <row r="4" spans="1:25" x14ac:dyDescent="0.25">
      <c r="A4" s="4"/>
      <c r="D4" s="121" t="s">
        <v>2</v>
      </c>
      <c r="E4" s="121"/>
      <c r="F4" s="121"/>
      <c r="G4" s="121"/>
      <c r="I4" s="121" t="s">
        <v>3</v>
      </c>
      <c r="J4" s="121"/>
      <c r="K4" s="121"/>
      <c r="L4" s="121"/>
      <c r="W4" s="5"/>
      <c r="X4" s="5"/>
      <c r="Y4" s="5"/>
    </row>
    <row r="6" spans="1:25" x14ac:dyDescent="0.25">
      <c r="A6" s="4"/>
      <c r="D6" s="97" t="s">
        <v>4</v>
      </c>
      <c r="E6" s="97"/>
      <c r="F6" s="97" t="s">
        <v>5</v>
      </c>
      <c r="G6" s="97"/>
      <c r="I6" s="97" t="s">
        <v>4</v>
      </c>
      <c r="J6" s="97"/>
      <c r="K6" s="97" t="s">
        <v>5</v>
      </c>
      <c r="L6" s="97"/>
      <c r="W6" s="5"/>
      <c r="X6" s="5"/>
      <c r="Y6" s="5"/>
    </row>
    <row r="7" spans="1:25" x14ac:dyDescent="0.25">
      <c r="A7" s="4"/>
      <c r="D7" s="55" t="s">
        <v>6</v>
      </c>
      <c r="E7" s="55" t="s">
        <v>7</v>
      </c>
      <c r="F7" s="55" t="s">
        <v>6</v>
      </c>
      <c r="G7" s="55" t="s">
        <v>7</v>
      </c>
      <c r="H7" s="10"/>
      <c r="I7" s="55" t="s">
        <v>6</v>
      </c>
      <c r="J7" s="55" t="s">
        <v>7</v>
      </c>
      <c r="K7" s="55" t="s">
        <v>6</v>
      </c>
      <c r="L7" s="55" t="s">
        <v>7</v>
      </c>
      <c r="W7" s="5"/>
      <c r="X7" s="5"/>
      <c r="Y7" s="5"/>
    </row>
    <row r="8" spans="1:25" x14ac:dyDescent="0.25">
      <c r="A8" s="4"/>
      <c r="B8" s="109" t="s">
        <v>37</v>
      </c>
      <c r="C8" s="109"/>
      <c r="D8" s="55">
        <v>1043</v>
      </c>
      <c r="E8" s="55">
        <v>87.64</v>
      </c>
      <c r="F8" s="55">
        <v>1213</v>
      </c>
      <c r="G8" s="55">
        <v>193.5</v>
      </c>
      <c r="H8" s="84"/>
      <c r="I8" s="50"/>
      <c r="J8" s="50"/>
      <c r="K8" s="50"/>
      <c r="L8" s="50"/>
      <c r="W8" s="5"/>
      <c r="X8" s="5"/>
      <c r="Y8" s="5"/>
    </row>
    <row r="9" spans="1:25" x14ac:dyDescent="0.25">
      <c r="A9" s="4"/>
      <c r="B9" s="126" t="s">
        <v>8</v>
      </c>
      <c r="C9" s="106"/>
      <c r="D9" s="52">
        <v>1857</v>
      </c>
      <c r="E9" s="52">
        <v>137</v>
      </c>
      <c r="F9" s="52">
        <v>1816</v>
      </c>
      <c r="G9" s="52">
        <v>181</v>
      </c>
      <c r="H9" s="10"/>
      <c r="I9" s="52">
        <v>823.5</v>
      </c>
      <c r="J9" s="52">
        <v>117.4</v>
      </c>
      <c r="K9" s="52">
        <v>1130</v>
      </c>
      <c r="L9" s="52">
        <v>170.7</v>
      </c>
      <c r="W9" s="5"/>
      <c r="X9" s="5"/>
      <c r="Y9" s="5"/>
    </row>
    <row r="10" spans="1:25" x14ac:dyDescent="0.25">
      <c r="A10" s="4"/>
      <c r="B10" s="126" t="s">
        <v>9</v>
      </c>
      <c r="C10" s="106"/>
      <c r="D10" s="52">
        <v>780</v>
      </c>
      <c r="E10" s="55">
        <v>70.489999999999995</v>
      </c>
      <c r="F10" s="52">
        <v>775</v>
      </c>
      <c r="G10" s="52">
        <v>34.659999999999997</v>
      </c>
      <c r="H10" s="10"/>
      <c r="I10" s="52">
        <v>691.7</v>
      </c>
      <c r="J10" s="52">
        <v>49.73</v>
      </c>
      <c r="K10" s="52">
        <v>1084</v>
      </c>
      <c r="L10" s="52">
        <v>209.5</v>
      </c>
      <c r="W10" s="5"/>
      <c r="X10" s="5"/>
      <c r="Y10" s="5"/>
    </row>
    <row r="11" spans="1:25" x14ac:dyDescent="0.25">
      <c r="A11" s="4"/>
      <c r="B11" s="126" t="s">
        <v>10</v>
      </c>
      <c r="C11" s="106"/>
      <c r="D11" s="52">
        <v>426.7</v>
      </c>
      <c r="E11" s="52">
        <v>69.89</v>
      </c>
      <c r="F11" s="52">
        <v>359.7</v>
      </c>
      <c r="G11" s="52">
        <v>110.8</v>
      </c>
      <c r="H11" s="10"/>
      <c r="I11" s="52">
        <v>456.7</v>
      </c>
      <c r="J11" s="52">
        <v>68.11</v>
      </c>
      <c r="K11" s="52">
        <v>782</v>
      </c>
      <c r="L11" s="52">
        <v>120</v>
      </c>
      <c r="W11" s="5"/>
      <c r="X11" s="5"/>
      <c r="Y11" s="5"/>
    </row>
    <row r="12" spans="1:25" x14ac:dyDescent="0.25">
      <c r="W12" s="5"/>
      <c r="X12" s="5"/>
      <c r="Y12" s="5"/>
    </row>
    <row r="13" spans="1:25" x14ac:dyDescent="0.25">
      <c r="A13" s="110" t="s">
        <v>11</v>
      </c>
      <c r="D13" s="97" t="s">
        <v>4</v>
      </c>
      <c r="E13" s="97"/>
      <c r="F13" s="97" t="s">
        <v>5</v>
      </c>
      <c r="G13" s="97"/>
      <c r="I13" s="97" t="s">
        <v>4</v>
      </c>
      <c r="J13" s="97"/>
      <c r="K13" s="97" t="s">
        <v>5</v>
      </c>
      <c r="L13" s="97"/>
    </row>
    <row r="14" spans="1:25" x14ac:dyDescent="0.25">
      <c r="A14" s="111"/>
      <c r="B14" s="109" t="s">
        <v>37</v>
      </c>
      <c r="C14" s="109"/>
      <c r="D14" s="122">
        <v>0.58779999999999999</v>
      </c>
      <c r="E14" s="123"/>
      <c r="F14" s="122">
        <v>0.1019</v>
      </c>
      <c r="G14" s="123"/>
      <c r="I14" s="124"/>
      <c r="J14" s="125"/>
      <c r="K14" s="124"/>
      <c r="L14" s="125"/>
    </row>
    <row r="15" spans="1:25" x14ac:dyDescent="0.25">
      <c r="A15" s="111"/>
      <c r="B15" s="105" t="s">
        <v>8</v>
      </c>
      <c r="C15" s="106"/>
      <c r="D15" s="104">
        <v>0.64639999999999997</v>
      </c>
      <c r="E15" s="104"/>
      <c r="F15" s="107">
        <v>4.4499999999999998E-2</v>
      </c>
      <c r="G15" s="108"/>
      <c r="I15" s="104">
        <v>0.34339999999999998</v>
      </c>
      <c r="J15" s="104"/>
      <c r="K15" s="104">
        <v>0.69130000000000003</v>
      </c>
      <c r="L15" s="104"/>
    </row>
    <row r="16" spans="1:25" x14ac:dyDescent="0.25">
      <c r="A16" s="111"/>
      <c r="B16" s="105" t="s">
        <v>9</v>
      </c>
      <c r="C16" s="106"/>
      <c r="D16" s="104">
        <v>0.35420000000000001</v>
      </c>
      <c r="E16" s="104"/>
      <c r="F16" s="104">
        <v>5.5100000000000003E-2</v>
      </c>
      <c r="G16" s="104"/>
      <c r="I16" s="97">
        <v>0.53790000000000004</v>
      </c>
      <c r="J16" s="97"/>
      <c r="K16" s="97">
        <v>0.27389999999999998</v>
      </c>
      <c r="L16" s="97"/>
    </row>
    <row r="17" spans="1:19" x14ac:dyDescent="0.25">
      <c r="A17" s="112"/>
      <c r="B17" s="105" t="s">
        <v>10</v>
      </c>
      <c r="C17" s="106"/>
      <c r="D17" s="104">
        <v>5.4699999999999999E-2</v>
      </c>
      <c r="E17" s="104"/>
      <c r="F17" s="104">
        <v>0.43459999999999999</v>
      </c>
      <c r="G17" s="104"/>
      <c r="I17" s="104">
        <v>0.77929999999999999</v>
      </c>
      <c r="J17" s="104"/>
      <c r="K17" s="104">
        <v>0.47060000000000002</v>
      </c>
      <c r="L17" s="104"/>
    </row>
    <row r="19" spans="1:19" x14ac:dyDescent="0.25">
      <c r="A19" s="114" t="s">
        <v>12</v>
      </c>
      <c r="B19" s="21" t="s">
        <v>13</v>
      </c>
      <c r="C19" s="21"/>
      <c r="D19" s="102" t="s">
        <v>4</v>
      </c>
      <c r="E19" s="102"/>
      <c r="F19" s="97" t="s">
        <v>5</v>
      </c>
      <c r="G19" s="97"/>
      <c r="I19" s="102" t="s">
        <v>4</v>
      </c>
      <c r="J19" s="102"/>
      <c r="K19" s="97" t="s">
        <v>5</v>
      </c>
      <c r="L19" s="97"/>
    </row>
    <row r="20" spans="1:19" x14ac:dyDescent="0.25">
      <c r="A20" s="115"/>
      <c r="B20" s="21"/>
      <c r="C20" s="21" t="s">
        <v>40</v>
      </c>
      <c r="D20" s="96" t="s">
        <v>39</v>
      </c>
      <c r="E20" s="96"/>
      <c r="F20" s="96" t="s">
        <v>39</v>
      </c>
      <c r="G20" s="96"/>
      <c r="I20" s="98"/>
      <c r="J20" s="99"/>
      <c r="K20" s="98"/>
      <c r="L20" s="99"/>
    </row>
    <row r="21" spans="1:19" x14ac:dyDescent="0.25">
      <c r="A21" s="116"/>
      <c r="B21" s="21"/>
      <c r="C21" s="21" t="s">
        <v>41</v>
      </c>
      <c r="D21" s="96">
        <v>4.0000000000000001E-3</v>
      </c>
      <c r="E21" s="96"/>
      <c r="F21" s="96">
        <v>4.0000000000000001E-3</v>
      </c>
      <c r="G21" s="96"/>
      <c r="I21" s="96">
        <v>4.0000000000000001E-3</v>
      </c>
      <c r="J21" s="96"/>
      <c r="K21" s="104">
        <v>7.0000000000000007E-2</v>
      </c>
      <c r="L21" s="104"/>
    </row>
    <row r="22" spans="1:19" x14ac:dyDescent="0.25">
      <c r="R22" s="6"/>
      <c r="S22" s="7"/>
    </row>
    <row r="23" spans="1:19" x14ac:dyDescent="0.25">
      <c r="A23" s="118" t="s">
        <v>14</v>
      </c>
      <c r="D23" s="97" t="s">
        <v>4</v>
      </c>
      <c r="E23" s="97"/>
      <c r="F23" s="97" t="s">
        <v>5</v>
      </c>
      <c r="G23" s="97"/>
      <c r="I23" s="97" t="s">
        <v>4</v>
      </c>
      <c r="J23" s="97"/>
      <c r="K23" s="97" t="s">
        <v>5</v>
      </c>
      <c r="L23" s="97"/>
    </row>
    <row r="24" spans="1:19" x14ac:dyDescent="0.25">
      <c r="A24" s="118"/>
      <c r="B24" s="117" t="s">
        <v>13</v>
      </c>
      <c r="C24" s="54" t="s">
        <v>38</v>
      </c>
      <c r="D24" s="100">
        <v>0.05</v>
      </c>
      <c r="E24" s="101"/>
      <c r="F24" s="100">
        <v>0.05</v>
      </c>
      <c r="G24" s="101"/>
      <c r="I24" s="98"/>
      <c r="J24" s="99"/>
      <c r="K24" s="98"/>
      <c r="L24" s="99"/>
    </row>
    <row r="25" spans="1:19" x14ac:dyDescent="0.25">
      <c r="A25" s="118"/>
      <c r="B25" s="117"/>
      <c r="C25" s="54" t="s">
        <v>15</v>
      </c>
      <c r="D25" s="100">
        <v>0.05</v>
      </c>
      <c r="E25" s="101"/>
      <c r="F25" s="96">
        <v>0.05</v>
      </c>
      <c r="G25" s="96"/>
      <c r="I25" s="96">
        <v>0.05</v>
      </c>
      <c r="J25" s="96"/>
      <c r="K25" s="102">
        <v>0.5</v>
      </c>
      <c r="L25" s="102"/>
    </row>
    <row r="26" spans="1:19" x14ac:dyDescent="0.25">
      <c r="A26" s="118"/>
      <c r="B26" s="117"/>
      <c r="C26" s="54" t="s">
        <v>16</v>
      </c>
      <c r="D26" s="96">
        <v>0.05</v>
      </c>
      <c r="E26" s="96"/>
      <c r="F26" s="96">
        <v>0.05</v>
      </c>
      <c r="G26" s="96"/>
      <c r="I26" s="96">
        <v>0.05</v>
      </c>
      <c r="J26" s="96"/>
      <c r="K26" s="96">
        <v>0.05</v>
      </c>
      <c r="L26" s="96"/>
    </row>
    <row r="27" spans="1:19" x14ac:dyDescent="0.25">
      <c r="A27" s="118"/>
    </row>
    <row r="28" spans="1:19" x14ac:dyDescent="0.25">
      <c r="A28" s="118"/>
      <c r="D28" s="8" t="s">
        <v>17</v>
      </c>
      <c r="I28" s="8" t="s">
        <v>17</v>
      </c>
    </row>
    <row r="29" spans="1:19" x14ac:dyDescent="0.25">
      <c r="A29" s="118"/>
      <c r="B29" s="117" t="s">
        <v>18</v>
      </c>
      <c r="C29" s="54" t="s">
        <v>37</v>
      </c>
      <c r="D29" s="52">
        <v>0.2</v>
      </c>
      <c r="I29" s="49"/>
    </row>
    <row r="30" spans="1:19" x14ac:dyDescent="0.25">
      <c r="A30" s="118"/>
      <c r="B30" s="117"/>
      <c r="C30" s="9" t="s">
        <v>19</v>
      </c>
      <c r="D30" s="52">
        <v>0.5</v>
      </c>
      <c r="E30" s="10"/>
      <c r="F30" s="10"/>
      <c r="G30" s="10"/>
      <c r="H30" s="10"/>
      <c r="I30" s="61">
        <v>0.05</v>
      </c>
    </row>
    <row r="31" spans="1:19" x14ac:dyDescent="0.25">
      <c r="A31" s="118"/>
      <c r="B31" s="117"/>
      <c r="C31" s="9" t="s">
        <v>9</v>
      </c>
      <c r="D31" s="52">
        <v>0.5</v>
      </c>
      <c r="E31" s="10"/>
      <c r="F31" s="10"/>
      <c r="G31" s="10"/>
      <c r="H31" s="10"/>
      <c r="I31" s="61">
        <v>0.05</v>
      </c>
    </row>
    <row r="32" spans="1:19" x14ac:dyDescent="0.25">
      <c r="A32" s="118"/>
      <c r="B32" s="117"/>
      <c r="C32" s="9" t="s">
        <v>10</v>
      </c>
      <c r="D32" s="52">
        <v>0.2</v>
      </c>
      <c r="E32" s="10"/>
      <c r="F32" s="10"/>
      <c r="G32" s="10"/>
      <c r="H32" s="10"/>
      <c r="I32" s="61">
        <v>0.05</v>
      </c>
    </row>
    <row r="33" spans="1:19" x14ac:dyDescent="0.25">
      <c r="R33" s="11"/>
      <c r="S33" s="12"/>
    </row>
    <row r="34" spans="1:19" x14ac:dyDescent="0.25">
      <c r="B34" s="3"/>
      <c r="C34" s="3"/>
      <c r="D34" s="103" t="s">
        <v>20</v>
      </c>
      <c r="E34" s="103"/>
      <c r="F34" s="103"/>
      <c r="G34" s="103"/>
      <c r="H34" s="103"/>
      <c r="I34" s="103"/>
      <c r="J34" s="103"/>
      <c r="K34" s="103"/>
      <c r="L34" s="103"/>
      <c r="R34" s="11"/>
      <c r="S34" s="12"/>
    </row>
    <row r="35" spans="1:19" x14ac:dyDescent="0.25">
      <c r="A35" s="119" t="s">
        <v>21</v>
      </c>
      <c r="B35" s="113" t="s">
        <v>4</v>
      </c>
      <c r="C35" s="9" t="s">
        <v>8</v>
      </c>
      <c r="D35" s="96">
        <v>0.05</v>
      </c>
      <c r="E35" s="96"/>
      <c r="F35" s="96"/>
      <c r="G35" s="96"/>
      <c r="H35" s="96"/>
      <c r="I35" s="96"/>
      <c r="J35" s="96"/>
      <c r="K35" s="96"/>
      <c r="L35" s="96"/>
      <c r="R35" s="11"/>
      <c r="S35" s="12"/>
    </row>
    <row r="36" spans="1:19" x14ac:dyDescent="0.25">
      <c r="A36" s="119"/>
      <c r="B36" s="113"/>
      <c r="C36" s="9" t="s">
        <v>9</v>
      </c>
      <c r="D36" s="102">
        <v>0.2</v>
      </c>
      <c r="E36" s="102"/>
      <c r="F36" s="102"/>
      <c r="G36" s="102"/>
      <c r="H36" s="102"/>
      <c r="I36" s="102"/>
      <c r="J36" s="102"/>
      <c r="K36" s="102"/>
      <c r="L36" s="102"/>
    </row>
    <row r="37" spans="1:19" x14ac:dyDescent="0.25">
      <c r="A37" s="119"/>
      <c r="B37" s="113"/>
      <c r="C37" s="9" t="s">
        <v>10</v>
      </c>
      <c r="D37" s="102">
        <v>0.5</v>
      </c>
      <c r="E37" s="102"/>
      <c r="F37" s="102"/>
      <c r="G37" s="102"/>
      <c r="H37" s="102"/>
      <c r="I37" s="102"/>
      <c r="J37" s="102"/>
      <c r="K37" s="102"/>
      <c r="L37" s="102"/>
    </row>
    <row r="38" spans="1:19" x14ac:dyDescent="0.25">
      <c r="A38" s="113"/>
      <c r="B38" s="3"/>
      <c r="C38" s="3"/>
    </row>
    <row r="39" spans="1:19" x14ac:dyDescent="0.25">
      <c r="A39" s="113"/>
      <c r="B39" s="111" t="s">
        <v>5</v>
      </c>
      <c r="C39" s="9" t="s">
        <v>8</v>
      </c>
      <c r="D39" s="96">
        <v>0.05</v>
      </c>
      <c r="E39" s="96"/>
      <c r="F39" s="96"/>
      <c r="G39" s="96"/>
      <c r="H39" s="96"/>
      <c r="I39" s="96"/>
      <c r="J39" s="96"/>
      <c r="K39" s="96"/>
      <c r="L39" s="96"/>
    </row>
    <row r="40" spans="1:19" x14ac:dyDescent="0.25">
      <c r="A40" s="113"/>
      <c r="B40" s="111"/>
      <c r="C40" s="9" t="s">
        <v>9</v>
      </c>
      <c r="D40" s="96">
        <v>0.05</v>
      </c>
      <c r="E40" s="96"/>
      <c r="F40" s="96"/>
      <c r="G40" s="96"/>
      <c r="H40" s="96"/>
      <c r="I40" s="96"/>
      <c r="J40" s="96"/>
      <c r="K40" s="96"/>
      <c r="L40" s="96"/>
    </row>
    <row r="41" spans="1:19" x14ac:dyDescent="0.25">
      <c r="A41" s="113"/>
      <c r="B41" s="112"/>
      <c r="C41" s="9" t="s">
        <v>10</v>
      </c>
      <c r="D41" s="96">
        <v>0.05</v>
      </c>
      <c r="E41" s="96"/>
      <c r="F41" s="96"/>
      <c r="G41" s="96"/>
      <c r="H41" s="96"/>
      <c r="I41" s="96"/>
      <c r="J41" s="96"/>
      <c r="K41" s="96"/>
      <c r="L41" s="96"/>
    </row>
  </sheetData>
  <mergeCells count="78">
    <mergeCell ref="B8:C8"/>
    <mergeCell ref="D14:E14"/>
    <mergeCell ref="F14:G14"/>
    <mergeCell ref="I14:J14"/>
    <mergeCell ref="K14:L14"/>
    <mergeCell ref="B9:C9"/>
    <mergeCell ref="B10:C10"/>
    <mergeCell ref="B11:C11"/>
    <mergeCell ref="D13:E13"/>
    <mergeCell ref="A3:L3"/>
    <mergeCell ref="D4:G4"/>
    <mergeCell ref="I4:L4"/>
    <mergeCell ref="D6:E6"/>
    <mergeCell ref="F6:G6"/>
    <mergeCell ref="I6:J6"/>
    <mergeCell ref="K6:L6"/>
    <mergeCell ref="A13:A17"/>
    <mergeCell ref="B35:B37"/>
    <mergeCell ref="A19:A21"/>
    <mergeCell ref="B24:B26"/>
    <mergeCell ref="A23:A32"/>
    <mergeCell ref="A35:A41"/>
    <mergeCell ref="B39:B41"/>
    <mergeCell ref="B16:C16"/>
    <mergeCell ref="B29:B32"/>
    <mergeCell ref="D16:E16"/>
    <mergeCell ref="I13:J13"/>
    <mergeCell ref="K13:L13"/>
    <mergeCell ref="B15:C15"/>
    <mergeCell ref="D15:E15"/>
    <mergeCell ref="F15:G15"/>
    <mergeCell ref="I15:J15"/>
    <mergeCell ref="K15:L15"/>
    <mergeCell ref="F13:G13"/>
    <mergeCell ref="I16:J16"/>
    <mergeCell ref="K16:L16"/>
    <mergeCell ref="B14:C14"/>
    <mergeCell ref="F16:G16"/>
    <mergeCell ref="I17:J17"/>
    <mergeCell ref="K17:L17"/>
    <mergeCell ref="B17:C17"/>
    <mergeCell ref="D17:E17"/>
    <mergeCell ref="F17:G17"/>
    <mergeCell ref="K19:L19"/>
    <mergeCell ref="D20:E20"/>
    <mergeCell ref="F20:G20"/>
    <mergeCell ref="I21:J21"/>
    <mergeCell ref="K21:L21"/>
    <mergeCell ref="K20:L20"/>
    <mergeCell ref="D19:E19"/>
    <mergeCell ref="F19:G19"/>
    <mergeCell ref="I19:J19"/>
    <mergeCell ref="I20:J20"/>
    <mergeCell ref="D21:E21"/>
    <mergeCell ref="F21:G21"/>
    <mergeCell ref="D41:L41"/>
    <mergeCell ref="K23:L23"/>
    <mergeCell ref="D25:E25"/>
    <mergeCell ref="F25:G25"/>
    <mergeCell ref="I25:J25"/>
    <mergeCell ref="K25:L25"/>
    <mergeCell ref="D35:L35"/>
    <mergeCell ref="D36:L36"/>
    <mergeCell ref="D37:L37"/>
    <mergeCell ref="D39:L39"/>
    <mergeCell ref="D40:L40"/>
    <mergeCell ref="K24:L24"/>
    <mergeCell ref="D34:L34"/>
    <mergeCell ref="I26:J26"/>
    <mergeCell ref="D24:E24"/>
    <mergeCell ref="F24:G24"/>
    <mergeCell ref="K26:L26"/>
    <mergeCell ref="D26:E26"/>
    <mergeCell ref="F26:G26"/>
    <mergeCell ref="D23:E23"/>
    <mergeCell ref="F23:G23"/>
    <mergeCell ref="I23:J23"/>
    <mergeCell ref="I24:J24"/>
  </mergeCells>
  <pageMargins left="0.7" right="0.7" top="0.75" bottom="0.75" header="0.3" footer="0.3"/>
  <pageSetup paperSize="9" orientation="portrait" verticalDpi="597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95"/>
  <sheetViews>
    <sheetView zoomScale="70" zoomScaleNormal="70" workbookViewId="0">
      <selection activeCell="A24" sqref="A24:A33"/>
    </sheetView>
  </sheetViews>
  <sheetFormatPr baseColWidth="10" defaultColWidth="11.44140625" defaultRowHeight="13.2" x14ac:dyDescent="0.25"/>
  <cols>
    <col min="1" max="1" width="19.6640625" style="3" customWidth="1"/>
    <col min="2" max="2" width="15.33203125" style="3" customWidth="1"/>
    <col min="3" max="5" width="11.44140625" style="3"/>
    <col min="6" max="6" width="11.44140625" style="3" customWidth="1"/>
    <col min="7" max="12" width="11.44140625" style="3"/>
    <col min="13" max="13" width="29.44140625" style="3" customWidth="1"/>
    <col min="14" max="16384" width="11.44140625" style="3"/>
  </cols>
  <sheetData>
    <row r="1" spans="1:12" x14ac:dyDescent="0.25">
      <c r="A1" s="1" t="s">
        <v>22</v>
      </c>
    </row>
    <row r="3" spans="1:12" x14ac:dyDescent="0.25">
      <c r="A3" s="120" t="s">
        <v>23</v>
      </c>
      <c r="B3" s="120"/>
      <c r="C3" s="120"/>
      <c r="D3" s="120"/>
      <c r="E3" s="120"/>
      <c r="F3" s="120"/>
      <c r="G3" s="120"/>
      <c r="H3" s="120"/>
      <c r="I3" s="120"/>
      <c r="J3" s="120"/>
      <c r="K3" s="120"/>
      <c r="L3" s="120"/>
    </row>
    <row r="4" spans="1:12" x14ac:dyDescent="0.25">
      <c r="A4" s="4"/>
      <c r="B4" s="2"/>
      <c r="C4" s="2"/>
      <c r="D4" s="121" t="s">
        <v>2</v>
      </c>
      <c r="E4" s="121"/>
      <c r="F4" s="121"/>
      <c r="G4" s="121"/>
      <c r="I4" s="121" t="s">
        <v>3</v>
      </c>
      <c r="J4" s="121"/>
      <c r="K4" s="121"/>
      <c r="L4" s="121"/>
    </row>
    <row r="5" spans="1:12" x14ac:dyDescent="0.25">
      <c r="B5" s="2"/>
      <c r="C5" s="2"/>
    </row>
    <row r="6" spans="1:12" x14ac:dyDescent="0.25">
      <c r="A6" s="4"/>
      <c r="B6" s="2"/>
      <c r="C6" s="2"/>
      <c r="D6" s="97" t="s">
        <v>4</v>
      </c>
      <c r="E6" s="97"/>
      <c r="F6" s="97" t="s">
        <v>5</v>
      </c>
      <c r="G6" s="97"/>
      <c r="I6" s="97" t="s">
        <v>4</v>
      </c>
      <c r="J6" s="97"/>
      <c r="K6" s="97" t="s">
        <v>5</v>
      </c>
      <c r="L6" s="97"/>
    </row>
    <row r="7" spans="1:12" x14ac:dyDescent="0.25">
      <c r="A7" s="4"/>
      <c r="B7" s="2"/>
      <c r="C7" s="2"/>
      <c r="D7" s="55" t="s">
        <v>6</v>
      </c>
      <c r="E7" s="55" t="s">
        <v>7</v>
      </c>
      <c r="F7" s="55" t="s">
        <v>6</v>
      </c>
      <c r="G7" s="55" t="s">
        <v>7</v>
      </c>
      <c r="H7" s="10"/>
      <c r="I7" s="55" t="s">
        <v>6</v>
      </c>
      <c r="J7" s="55" t="s">
        <v>7</v>
      </c>
      <c r="K7" s="55" t="s">
        <v>6</v>
      </c>
      <c r="L7" s="55" t="s">
        <v>7</v>
      </c>
    </row>
    <row r="8" spans="1:12" x14ac:dyDescent="0.25">
      <c r="A8" s="4"/>
      <c r="B8" s="109" t="s">
        <v>37</v>
      </c>
      <c r="C8" s="109"/>
      <c r="D8" s="55">
        <v>14.5</v>
      </c>
      <c r="E8" s="55">
        <v>0.4</v>
      </c>
      <c r="F8" s="55">
        <v>14.7</v>
      </c>
      <c r="G8" s="55">
        <v>1.19</v>
      </c>
      <c r="H8" s="10"/>
      <c r="I8" s="55">
        <v>14.72</v>
      </c>
      <c r="J8" s="55">
        <v>1.5409999999999999</v>
      </c>
      <c r="K8" s="55">
        <v>15.17</v>
      </c>
      <c r="L8" s="55">
        <v>2.742</v>
      </c>
    </row>
    <row r="9" spans="1:12" x14ac:dyDescent="0.25">
      <c r="A9" s="4"/>
      <c r="B9" s="126" t="s">
        <v>8</v>
      </c>
      <c r="C9" s="106"/>
      <c r="D9" s="52">
        <v>12.6</v>
      </c>
      <c r="E9" s="52">
        <v>0.2</v>
      </c>
      <c r="F9" s="52">
        <v>13</v>
      </c>
      <c r="G9" s="52">
        <v>0.5</v>
      </c>
      <c r="H9" s="10"/>
      <c r="I9" s="52">
        <v>19.04</v>
      </c>
      <c r="J9" s="52">
        <v>0.68830000000000002</v>
      </c>
      <c r="K9" s="52">
        <v>16.309999999999999</v>
      </c>
      <c r="L9" s="52">
        <v>0.32779999999999998</v>
      </c>
    </row>
    <row r="10" spans="1:12" x14ac:dyDescent="0.25">
      <c r="A10" s="4"/>
      <c r="B10" s="126" t="s">
        <v>9</v>
      </c>
      <c r="C10" s="106"/>
      <c r="D10" s="52">
        <v>17.100000000000001</v>
      </c>
      <c r="E10" s="52">
        <v>0.2</v>
      </c>
      <c r="F10" s="52">
        <v>18</v>
      </c>
      <c r="G10" s="52">
        <v>0.5</v>
      </c>
      <c r="H10" s="10"/>
      <c r="I10" s="52">
        <v>16.989999999999998</v>
      </c>
      <c r="J10" s="52">
        <v>0.97950000000000004</v>
      </c>
      <c r="K10" s="52">
        <v>15.4</v>
      </c>
      <c r="L10" s="52">
        <v>0.23200000000000001</v>
      </c>
    </row>
    <row r="11" spans="1:12" x14ac:dyDescent="0.25">
      <c r="A11" s="4"/>
      <c r="B11" s="126" t="s">
        <v>10</v>
      </c>
      <c r="C11" s="106"/>
      <c r="D11" s="52">
        <v>22.5</v>
      </c>
      <c r="E11" s="52">
        <v>1.4</v>
      </c>
      <c r="F11" s="52">
        <v>25.6</v>
      </c>
      <c r="G11" s="52">
        <v>0.9</v>
      </c>
      <c r="H11" s="10"/>
      <c r="I11" s="52">
        <v>19.309999999999999</v>
      </c>
      <c r="J11" s="52">
        <v>0.90810000000000002</v>
      </c>
      <c r="K11" s="52">
        <v>15.8</v>
      </c>
      <c r="L11" s="52">
        <v>0.51629999999999998</v>
      </c>
    </row>
    <row r="12" spans="1:12" x14ac:dyDescent="0.25">
      <c r="B12" s="2"/>
      <c r="C12" s="2"/>
    </row>
    <row r="13" spans="1:12" x14ac:dyDescent="0.25">
      <c r="A13" s="110" t="s">
        <v>11</v>
      </c>
      <c r="B13" s="2"/>
      <c r="C13" s="2"/>
      <c r="D13" s="97" t="s">
        <v>4</v>
      </c>
      <c r="E13" s="97"/>
      <c r="F13" s="97" t="s">
        <v>5</v>
      </c>
      <c r="G13" s="97"/>
      <c r="I13" s="97" t="s">
        <v>4</v>
      </c>
      <c r="J13" s="97"/>
      <c r="K13" s="97" t="s">
        <v>5</v>
      </c>
      <c r="L13" s="97"/>
    </row>
    <row r="14" spans="1:12" x14ac:dyDescent="0.25">
      <c r="A14" s="111"/>
      <c r="B14" s="109" t="s">
        <v>37</v>
      </c>
      <c r="C14" s="109"/>
      <c r="D14" s="96">
        <v>4.0000000000000001E-3</v>
      </c>
      <c r="E14" s="96"/>
      <c r="F14" s="139">
        <v>0.5</v>
      </c>
      <c r="G14" s="140"/>
      <c r="I14" s="139">
        <v>0.56389999999999996</v>
      </c>
      <c r="J14" s="140"/>
      <c r="K14" s="139">
        <v>0.57450000000000001</v>
      </c>
      <c r="L14" s="140"/>
    </row>
    <row r="15" spans="1:12" x14ac:dyDescent="0.25">
      <c r="A15" s="111"/>
      <c r="B15" s="105" t="s">
        <v>8</v>
      </c>
      <c r="C15" s="106"/>
      <c r="D15" s="135">
        <v>0.2</v>
      </c>
      <c r="E15" s="136"/>
      <c r="F15" s="135">
        <v>0.5</v>
      </c>
      <c r="G15" s="136"/>
      <c r="I15" s="135">
        <v>0.73429999999999995</v>
      </c>
      <c r="J15" s="136"/>
      <c r="K15" s="135">
        <v>0.68410000000000004</v>
      </c>
      <c r="L15" s="136"/>
    </row>
    <row r="16" spans="1:12" x14ac:dyDescent="0.25">
      <c r="A16" s="111"/>
      <c r="B16" s="105" t="s">
        <v>9</v>
      </c>
      <c r="C16" s="106"/>
      <c r="D16" s="135">
        <v>0.1</v>
      </c>
      <c r="E16" s="136"/>
      <c r="F16" s="135">
        <v>0.8</v>
      </c>
      <c r="G16" s="136"/>
      <c r="I16" s="135">
        <v>0.17180000000000001</v>
      </c>
      <c r="J16" s="136"/>
      <c r="K16" s="135">
        <v>0.23280000000000001</v>
      </c>
      <c r="L16" s="136"/>
    </row>
    <row r="17" spans="1:12" x14ac:dyDescent="0.25">
      <c r="A17" s="112"/>
      <c r="B17" s="105" t="s">
        <v>10</v>
      </c>
      <c r="C17" s="106"/>
      <c r="D17" s="135">
        <v>0.6</v>
      </c>
      <c r="E17" s="136"/>
      <c r="F17" s="135">
        <v>0.6</v>
      </c>
      <c r="G17" s="136"/>
      <c r="I17" s="135">
        <v>0.1535</v>
      </c>
      <c r="J17" s="136"/>
      <c r="K17" s="135">
        <v>9.1000000000000004E-3</v>
      </c>
      <c r="L17" s="136"/>
    </row>
    <row r="18" spans="1:12" x14ac:dyDescent="0.25">
      <c r="B18" s="2"/>
      <c r="C18" s="2"/>
    </row>
    <row r="20" spans="1:12" x14ac:dyDescent="0.25">
      <c r="A20" s="114" t="s">
        <v>12</v>
      </c>
      <c r="B20" s="141" t="s">
        <v>13</v>
      </c>
      <c r="C20" s="21"/>
      <c r="D20" s="97" t="s">
        <v>4</v>
      </c>
      <c r="E20" s="97"/>
      <c r="F20" s="97" t="s">
        <v>5</v>
      </c>
      <c r="G20" s="97"/>
      <c r="I20" s="97" t="s">
        <v>4</v>
      </c>
      <c r="J20" s="97"/>
      <c r="K20" s="97" t="s">
        <v>5</v>
      </c>
      <c r="L20" s="97"/>
    </row>
    <row r="21" spans="1:12" x14ac:dyDescent="0.25">
      <c r="A21" s="115"/>
      <c r="B21" s="142"/>
      <c r="C21" s="21" t="s">
        <v>40</v>
      </c>
      <c r="D21" s="96" t="s">
        <v>42</v>
      </c>
      <c r="E21" s="96"/>
      <c r="F21" s="96">
        <v>2.9999999999999997E-4</v>
      </c>
      <c r="G21" s="96"/>
      <c r="I21" s="127"/>
      <c r="J21" s="128"/>
      <c r="K21" s="127"/>
      <c r="L21" s="128"/>
    </row>
    <row r="22" spans="1:12" x14ac:dyDescent="0.25">
      <c r="A22" s="116"/>
      <c r="B22" s="143"/>
      <c r="C22" s="21" t="s">
        <v>41</v>
      </c>
      <c r="D22" s="96">
        <v>4.0000000000000001E-3</v>
      </c>
      <c r="E22" s="96"/>
      <c r="F22" s="96">
        <v>4.0000000000000001E-3</v>
      </c>
      <c r="G22" s="96"/>
      <c r="I22" s="135">
        <v>7.0000000000000007E-2</v>
      </c>
      <c r="J22" s="136"/>
      <c r="K22" s="135">
        <v>0.2</v>
      </c>
      <c r="L22" s="136"/>
    </row>
    <row r="23" spans="1:12" x14ac:dyDescent="0.25">
      <c r="A23" s="13"/>
      <c r="B23" s="14"/>
      <c r="D23" s="12"/>
      <c r="I23" s="12"/>
    </row>
    <row r="24" spans="1:12" x14ac:dyDescent="0.25">
      <c r="A24" s="118" t="s">
        <v>14</v>
      </c>
      <c r="B24" s="2"/>
      <c r="C24" s="2"/>
      <c r="D24" s="97" t="s">
        <v>4</v>
      </c>
      <c r="E24" s="97"/>
      <c r="F24" s="97" t="s">
        <v>5</v>
      </c>
      <c r="G24" s="97"/>
      <c r="I24" s="97" t="s">
        <v>4</v>
      </c>
      <c r="J24" s="97"/>
      <c r="K24" s="97" t="s">
        <v>5</v>
      </c>
      <c r="L24" s="97"/>
    </row>
    <row r="25" spans="1:12" x14ac:dyDescent="0.25">
      <c r="A25" s="118"/>
      <c r="B25" s="117" t="s">
        <v>13</v>
      </c>
      <c r="C25" s="54" t="s">
        <v>38</v>
      </c>
      <c r="D25" s="100">
        <v>0.05</v>
      </c>
      <c r="E25" s="101"/>
      <c r="F25" s="135">
        <v>0.1</v>
      </c>
      <c r="G25" s="136"/>
      <c r="I25" s="98"/>
      <c r="J25" s="99"/>
      <c r="K25" s="137"/>
      <c r="L25" s="138"/>
    </row>
    <row r="26" spans="1:12" x14ac:dyDescent="0.25">
      <c r="A26" s="118"/>
      <c r="B26" s="117"/>
      <c r="C26" s="54" t="s">
        <v>15</v>
      </c>
      <c r="D26" s="100">
        <v>0.05</v>
      </c>
      <c r="E26" s="101"/>
      <c r="F26" s="96">
        <v>0.05</v>
      </c>
      <c r="G26" s="96"/>
      <c r="I26" s="100">
        <v>0.05</v>
      </c>
      <c r="J26" s="101"/>
      <c r="K26" s="100">
        <v>0.05</v>
      </c>
      <c r="L26" s="101"/>
    </row>
    <row r="27" spans="1:12" x14ac:dyDescent="0.25">
      <c r="A27" s="118"/>
      <c r="B27" s="117"/>
      <c r="C27" s="54" t="s">
        <v>16</v>
      </c>
      <c r="D27" s="96">
        <v>0.05</v>
      </c>
      <c r="E27" s="96"/>
      <c r="F27" s="96">
        <v>0.05</v>
      </c>
      <c r="G27" s="96"/>
      <c r="I27" s="100">
        <v>0.05</v>
      </c>
      <c r="J27" s="101"/>
      <c r="K27" s="3">
        <v>0.35</v>
      </c>
    </row>
    <row r="28" spans="1:12" x14ac:dyDescent="0.25">
      <c r="A28" s="118"/>
      <c r="B28" s="2"/>
      <c r="C28" s="2"/>
    </row>
    <row r="29" spans="1:12" x14ac:dyDescent="0.25">
      <c r="A29" s="118"/>
      <c r="B29" s="2"/>
      <c r="C29" s="2"/>
      <c r="D29" s="8" t="s">
        <v>17</v>
      </c>
      <c r="I29" s="8" t="s">
        <v>17</v>
      </c>
    </row>
    <row r="30" spans="1:12" x14ac:dyDescent="0.25">
      <c r="A30" s="118"/>
      <c r="B30" s="117" t="s">
        <v>18</v>
      </c>
      <c r="C30" s="54" t="s">
        <v>37</v>
      </c>
      <c r="D30" s="52">
        <v>0.35</v>
      </c>
      <c r="I30" s="53"/>
    </row>
    <row r="31" spans="1:12" x14ac:dyDescent="0.25">
      <c r="A31" s="118"/>
      <c r="B31" s="117"/>
      <c r="C31" s="9" t="s">
        <v>19</v>
      </c>
      <c r="D31" s="52">
        <v>0.2</v>
      </c>
      <c r="E31" s="10"/>
      <c r="F31" s="10"/>
      <c r="G31" s="10"/>
      <c r="I31" s="61">
        <v>0.05</v>
      </c>
      <c r="J31" s="10"/>
      <c r="K31" s="10"/>
      <c r="L31" s="10"/>
    </row>
    <row r="32" spans="1:12" x14ac:dyDescent="0.25">
      <c r="A32" s="118"/>
      <c r="B32" s="117"/>
      <c r="C32" s="9" t="s">
        <v>9</v>
      </c>
      <c r="D32" s="61">
        <v>0.05</v>
      </c>
      <c r="E32" s="10"/>
      <c r="F32" s="10"/>
      <c r="G32" s="10"/>
      <c r="I32" s="61">
        <v>0.05</v>
      </c>
      <c r="J32" s="10"/>
      <c r="K32" s="10"/>
      <c r="L32" s="10"/>
    </row>
    <row r="33" spans="1:12" x14ac:dyDescent="0.25">
      <c r="A33" s="118"/>
      <c r="B33" s="117"/>
      <c r="C33" s="9" t="s">
        <v>10</v>
      </c>
      <c r="D33" s="61">
        <v>0.05</v>
      </c>
      <c r="E33" s="10"/>
      <c r="F33" s="10"/>
      <c r="G33" s="10"/>
      <c r="I33" s="61">
        <v>0.05</v>
      </c>
      <c r="J33" s="10"/>
      <c r="K33" s="10"/>
      <c r="L33" s="10"/>
    </row>
    <row r="36" spans="1:12" x14ac:dyDescent="0.25">
      <c r="A36" s="120" t="s">
        <v>30</v>
      </c>
      <c r="B36" s="120"/>
      <c r="C36" s="120"/>
      <c r="D36" s="120"/>
      <c r="E36" s="120"/>
      <c r="F36" s="120"/>
      <c r="G36" s="120"/>
      <c r="H36" s="120"/>
      <c r="I36" s="120"/>
      <c r="J36" s="120"/>
      <c r="K36" s="120"/>
      <c r="L36" s="120"/>
    </row>
    <row r="37" spans="1:12" x14ac:dyDescent="0.25">
      <c r="A37" s="4"/>
      <c r="B37" s="2"/>
      <c r="C37" s="2"/>
      <c r="D37" s="121" t="s">
        <v>2</v>
      </c>
      <c r="E37" s="121"/>
      <c r="F37" s="121"/>
      <c r="G37" s="121"/>
      <c r="I37" s="121" t="s">
        <v>3</v>
      </c>
      <c r="J37" s="121"/>
      <c r="K37" s="121"/>
      <c r="L37" s="121"/>
    </row>
    <row r="38" spans="1:12" x14ac:dyDescent="0.25">
      <c r="B38" s="2"/>
      <c r="C38" s="2"/>
    </row>
    <row r="39" spans="1:12" x14ac:dyDescent="0.25">
      <c r="A39" s="4"/>
      <c r="B39" s="2"/>
      <c r="C39" s="2"/>
      <c r="D39" s="97" t="s">
        <v>4</v>
      </c>
      <c r="E39" s="97"/>
      <c r="F39" s="97" t="s">
        <v>5</v>
      </c>
      <c r="G39" s="97"/>
      <c r="I39" s="97" t="s">
        <v>4</v>
      </c>
      <c r="J39" s="97"/>
      <c r="K39" s="97" t="s">
        <v>5</v>
      </c>
      <c r="L39" s="97"/>
    </row>
    <row r="40" spans="1:12" x14ac:dyDescent="0.25">
      <c r="A40" s="4"/>
      <c r="B40" s="2"/>
      <c r="C40" s="2"/>
      <c r="D40" s="55" t="s">
        <v>6</v>
      </c>
      <c r="E40" s="55" t="s">
        <v>7</v>
      </c>
      <c r="F40" s="55" t="s">
        <v>6</v>
      </c>
      <c r="G40" s="55" t="s">
        <v>7</v>
      </c>
      <c r="H40" s="10"/>
      <c r="I40" s="55" t="s">
        <v>6</v>
      </c>
      <c r="J40" s="55" t="s">
        <v>7</v>
      </c>
      <c r="K40" s="55" t="s">
        <v>6</v>
      </c>
      <c r="L40" s="55" t="s">
        <v>7</v>
      </c>
    </row>
    <row r="41" spans="1:12" x14ac:dyDescent="0.25">
      <c r="A41" s="4"/>
      <c r="B41" s="109" t="s">
        <v>37</v>
      </c>
      <c r="C41" s="109"/>
      <c r="D41" s="55">
        <v>33</v>
      </c>
      <c r="E41" s="55">
        <v>1.5</v>
      </c>
      <c r="F41" s="55">
        <v>35</v>
      </c>
      <c r="G41" s="55">
        <v>3.4</v>
      </c>
      <c r="H41" s="10"/>
      <c r="I41" s="52"/>
      <c r="J41" s="52"/>
      <c r="K41" s="52"/>
      <c r="L41" s="52"/>
    </row>
    <row r="42" spans="1:12" x14ac:dyDescent="0.25">
      <c r="A42" s="4"/>
      <c r="B42" s="126" t="s">
        <v>8</v>
      </c>
      <c r="C42" s="106"/>
      <c r="D42" s="52">
        <v>28.5</v>
      </c>
      <c r="E42" s="52">
        <v>1.02</v>
      </c>
      <c r="F42" s="52">
        <v>29.6</v>
      </c>
      <c r="G42" s="52">
        <v>1.4</v>
      </c>
      <c r="H42" s="10"/>
      <c r="I42" s="52">
        <v>46.5</v>
      </c>
      <c r="J42" s="52">
        <v>2.6</v>
      </c>
      <c r="K42" s="52">
        <v>41.2</v>
      </c>
      <c r="L42" s="52">
        <v>2.2000000000000002</v>
      </c>
    </row>
    <row r="43" spans="1:12" x14ac:dyDescent="0.25">
      <c r="A43" s="4"/>
      <c r="B43" s="126" t="s">
        <v>9</v>
      </c>
      <c r="C43" s="106"/>
      <c r="D43" s="52">
        <v>38.9</v>
      </c>
      <c r="E43" s="52">
        <v>1.7</v>
      </c>
      <c r="F43" s="52">
        <v>40.200000000000003</v>
      </c>
      <c r="G43" s="52">
        <v>1.3</v>
      </c>
      <c r="H43" s="10"/>
      <c r="I43" s="52">
        <v>48.3</v>
      </c>
      <c r="J43" s="52">
        <v>3.4</v>
      </c>
      <c r="K43" s="52">
        <v>39.6</v>
      </c>
      <c r="L43" s="52">
        <v>1</v>
      </c>
    </row>
    <row r="44" spans="1:12" x14ac:dyDescent="0.25">
      <c r="A44" s="4"/>
      <c r="B44" s="126" t="s">
        <v>10</v>
      </c>
      <c r="C44" s="106"/>
      <c r="D44" s="52">
        <v>48.9</v>
      </c>
      <c r="E44" s="52">
        <v>2.6</v>
      </c>
      <c r="F44" s="52">
        <v>57.4</v>
      </c>
      <c r="G44" s="52">
        <v>3.5</v>
      </c>
      <c r="H44" s="10"/>
      <c r="I44" s="52">
        <v>45.8</v>
      </c>
      <c r="J44" s="52">
        <v>2.9</v>
      </c>
      <c r="K44" s="52">
        <v>36.799999999999997</v>
      </c>
      <c r="L44" s="52">
        <v>2.7</v>
      </c>
    </row>
    <row r="45" spans="1:12" x14ac:dyDescent="0.25">
      <c r="B45" s="2"/>
      <c r="C45" s="2"/>
    </row>
    <row r="46" spans="1:12" x14ac:dyDescent="0.25">
      <c r="A46" s="110" t="s">
        <v>11</v>
      </c>
      <c r="B46" s="2"/>
      <c r="C46" s="2"/>
      <c r="D46" s="97" t="s">
        <v>4</v>
      </c>
      <c r="E46" s="97"/>
      <c r="F46" s="97" t="s">
        <v>5</v>
      </c>
      <c r="G46" s="97"/>
      <c r="I46" s="97" t="s">
        <v>4</v>
      </c>
      <c r="J46" s="97"/>
      <c r="K46" s="97" t="s">
        <v>5</v>
      </c>
      <c r="L46" s="97"/>
    </row>
    <row r="47" spans="1:12" x14ac:dyDescent="0.25">
      <c r="A47" s="111"/>
      <c r="B47" s="109" t="s">
        <v>37</v>
      </c>
      <c r="C47" s="109"/>
      <c r="D47" s="135">
        <v>0.9</v>
      </c>
      <c r="E47" s="136"/>
      <c r="F47" s="139">
        <v>0.2</v>
      </c>
      <c r="G47" s="140"/>
      <c r="I47" s="127"/>
      <c r="J47" s="128"/>
      <c r="K47" s="127"/>
      <c r="L47" s="128"/>
    </row>
    <row r="48" spans="1:12" x14ac:dyDescent="0.25">
      <c r="A48" s="111"/>
      <c r="B48" s="105" t="s">
        <v>8</v>
      </c>
      <c r="C48" s="106"/>
      <c r="D48" s="135">
        <v>0.7</v>
      </c>
      <c r="E48" s="136"/>
      <c r="F48" s="96">
        <v>0.02</v>
      </c>
      <c r="G48" s="96"/>
      <c r="I48" s="135">
        <v>0.5</v>
      </c>
      <c r="J48" s="136"/>
      <c r="K48" s="135">
        <v>0.08</v>
      </c>
      <c r="L48" s="136"/>
    </row>
    <row r="49" spans="1:14" x14ac:dyDescent="0.25">
      <c r="A49" s="111"/>
      <c r="B49" s="105" t="s">
        <v>9</v>
      </c>
      <c r="C49" s="106"/>
      <c r="D49" s="135">
        <v>0.2</v>
      </c>
      <c r="E49" s="136"/>
      <c r="F49" s="96">
        <v>0.02</v>
      </c>
      <c r="G49" s="96"/>
      <c r="I49" s="135">
        <v>0.9</v>
      </c>
      <c r="J49" s="136"/>
      <c r="K49" s="135">
        <v>0.6</v>
      </c>
      <c r="L49" s="136"/>
    </row>
    <row r="50" spans="1:14" x14ac:dyDescent="0.25">
      <c r="A50" s="112"/>
      <c r="B50" s="105" t="s">
        <v>10</v>
      </c>
      <c r="C50" s="106"/>
      <c r="D50" s="96">
        <v>0.04</v>
      </c>
      <c r="E50" s="96"/>
      <c r="F50" s="135">
        <v>0.7</v>
      </c>
      <c r="G50" s="136"/>
      <c r="I50" s="135">
        <v>0.6</v>
      </c>
      <c r="J50" s="136"/>
      <c r="K50" s="135">
        <v>0.6</v>
      </c>
      <c r="L50" s="136"/>
    </row>
    <row r="51" spans="1:14" x14ac:dyDescent="0.25">
      <c r="I51" s="12"/>
      <c r="J51" s="12"/>
      <c r="K51" s="12"/>
      <c r="L51" s="12"/>
      <c r="M51" s="12"/>
      <c r="N51" s="12"/>
    </row>
    <row r="52" spans="1:14" x14ac:dyDescent="0.25">
      <c r="A52" s="114" t="s">
        <v>12</v>
      </c>
      <c r="B52" s="21" t="s">
        <v>13</v>
      </c>
      <c r="C52" s="21"/>
      <c r="D52" s="97" t="s">
        <v>4</v>
      </c>
      <c r="E52" s="97"/>
      <c r="F52" s="97" t="s">
        <v>5</v>
      </c>
      <c r="G52" s="97"/>
      <c r="I52" s="97" t="s">
        <v>4</v>
      </c>
      <c r="J52" s="97"/>
      <c r="K52" s="97" t="s">
        <v>5</v>
      </c>
      <c r="L52" s="97"/>
    </row>
    <row r="53" spans="1:14" x14ac:dyDescent="0.25">
      <c r="A53" s="115"/>
      <c r="B53" s="21"/>
      <c r="C53" s="21" t="s">
        <v>40</v>
      </c>
      <c r="D53" s="96" t="s">
        <v>42</v>
      </c>
      <c r="E53" s="96"/>
      <c r="F53" s="96">
        <v>2.9999999999999997E-4</v>
      </c>
      <c r="G53" s="96"/>
      <c r="I53" s="127"/>
      <c r="J53" s="128"/>
      <c r="K53" s="127"/>
      <c r="L53" s="128"/>
    </row>
    <row r="54" spans="1:14" x14ac:dyDescent="0.25">
      <c r="A54" s="116"/>
      <c r="B54" s="21"/>
      <c r="C54" s="21" t="s">
        <v>41</v>
      </c>
      <c r="D54" s="96">
        <v>4.0000000000000001E-3</v>
      </c>
      <c r="E54" s="96"/>
      <c r="F54" s="96">
        <v>4.0000000000000001E-3</v>
      </c>
      <c r="G54" s="96"/>
      <c r="I54" s="135">
        <v>0.7</v>
      </c>
      <c r="J54" s="136"/>
      <c r="K54" s="135">
        <v>0.09</v>
      </c>
      <c r="L54" s="136"/>
    </row>
    <row r="55" spans="1:14" x14ac:dyDescent="0.25">
      <c r="A55" s="13"/>
      <c r="B55" s="14"/>
      <c r="D55" s="12"/>
      <c r="I55" s="12"/>
    </row>
    <row r="56" spans="1:14" x14ac:dyDescent="0.25">
      <c r="A56" s="118" t="s">
        <v>14</v>
      </c>
      <c r="B56" s="2"/>
      <c r="C56" s="2"/>
      <c r="D56" s="97" t="s">
        <v>4</v>
      </c>
      <c r="E56" s="97"/>
      <c r="F56" s="97" t="s">
        <v>5</v>
      </c>
      <c r="G56" s="97"/>
      <c r="I56" s="97" t="s">
        <v>4</v>
      </c>
      <c r="J56" s="97"/>
      <c r="K56" s="97" t="s">
        <v>5</v>
      </c>
      <c r="L56" s="97"/>
    </row>
    <row r="57" spans="1:14" x14ac:dyDescent="0.25">
      <c r="A57" s="118"/>
      <c r="B57" s="117" t="s">
        <v>13</v>
      </c>
      <c r="C57" s="54" t="s">
        <v>38</v>
      </c>
      <c r="D57" s="100">
        <v>0.05</v>
      </c>
      <c r="E57" s="101"/>
      <c r="F57" s="135">
        <v>0.1</v>
      </c>
      <c r="G57" s="136"/>
      <c r="I57" s="127"/>
      <c r="J57" s="128"/>
      <c r="K57" s="127"/>
      <c r="L57" s="128"/>
    </row>
    <row r="58" spans="1:14" x14ac:dyDescent="0.25">
      <c r="A58" s="118"/>
      <c r="B58" s="117"/>
      <c r="C58" s="54" t="s">
        <v>15</v>
      </c>
      <c r="D58" s="100">
        <v>0.05</v>
      </c>
      <c r="E58" s="101"/>
      <c r="F58" s="96">
        <v>0.05</v>
      </c>
      <c r="G58" s="96"/>
      <c r="I58" s="135">
        <v>0.35</v>
      </c>
      <c r="J58" s="136"/>
      <c r="K58" s="135">
        <v>0.2</v>
      </c>
      <c r="L58" s="136"/>
    </row>
    <row r="59" spans="1:14" x14ac:dyDescent="0.25">
      <c r="A59" s="118"/>
      <c r="B59" s="117"/>
      <c r="C59" s="54" t="s">
        <v>16</v>
      </c>
      <c r="D59" s="96">
        <v>0.05</v>
      </c>
      <c r="E59" s="96"/>
      <c r="F59" s="96">
        <v>0.05</v>
      </c>
      <c r="G59" s="96"/>
      <c r="I59" s="135">
        <v>0.35</v>
      </c>
      <c r="J59" s="136"/>
      <c r="K59" s="135">
        <v>0.1</v>
      </c>
      <c r="L59" s="136"/>
    </row>
    <row r="60" spans="1:14" x14ac:dyDescent="0.25">
      <c r="A60" s="118"/>
      <c r="B60" s="2"/>
      <c r="C60" s="2"/>
    </row>
    <row r="61" spans="1:14" x14ac:dyDescent="0.25">
      <c r="A61" s="118"/>
      <c r="B61" s="2"/>
      <c r="C61" s="2"/>
      <c r="D61" s="8" t="s">
        <v>17</v>
      </c>
      <c r="I61" s="2"/>
      <c r="J61" s="2"/>
      <c r="K61" s="8" t="s">
        <v>17</v>
      </c>
      <c r="L61" s="12"/>
    </row>
    <row r="62" spans="1:14" x14ac:dyDescent="0.25">
      <c r="A62" s="118"/>
      <c r="B62" s="117" t="s">
        <v>18</v>
      </c>
      <c r="C62" s="54" t="s">
        <v>37</v>
      </c>
      <c r="D62" s="52">
        <v>0.35</v>
      </c>
      <c r="I62" s="117" t="s">
        <v>18</v>
      </c>
      <c r="J62" s="54" t="s">
        <v>37</v>
      </c>
      <c r="K62" s="53"/>
      <c r="L62" s="16"/>
    </row>
    <row r="63" spans="1:14" x14ac:dyDescent="0.25">
      <c r="A63" s="118"/>
      <c r="B63" s="117"/>
      <c r="C63" s="9" t="s">
        <v>19</v>
      </c>
      <c r="D63" s="52">
        <v>0.2</v>
      </c>
      <c r="E63" s="10"/>
      <c r="F63" s="10"/>
      <c r="G63" s="10"/>
      <c r="I63" s="117"/>
      <c r="J63" s="9" t="s">
        <v>19</v>
      </c>
      <c r="K63" s="61">
        <v>0.05</v>
      </c>
    </row>
    <row r="64" spans="1:14" x14ac:dyDescent="0.25">
      <c r="A64" s="118"/>
      <c r="B64" s="117"/>
      <c r="C64" s="9" t="s">
        <v>9</v>
      </c>
      <c r="D64" s="52">
        <v>0.1</v>
      </c>
      <c r="E64" s="10"/>
      <c r="F64" s="10"/>
      <c r="G64" s="10"/>
      <c r="I64" s="117"/>
      <c r="J64" s="9" t="s">
        <v>9</v>
      </c>
      <c r="K64" s="61">
        <v>0.05</v>
      </c>
      <c r="L64" s="12"/>
    </row>
    <row r="65" spans="1:12" x14ac:dyDescent="0.25">
      <c r="A65" s="118"/>
      <c r="B65" s="117"/>
      <c r="C65" s="9" t="s">
        <v>10</v>
      </c>
      <c r="D65" s="61">
        <v>0.05</v>
      </c>
      <c r="E65" s="10"/>
      <c r="F65" s="10"/>
      <c r="G65" s="10"/>
      <c r="I65" s="117"/>
      <c r="J65" s="9" t="s">
        <v>10</v>
      </c>
      <c r="K65" s="61">
        <v>0.05</v>
      </c>
      <c r="L65" s="16"/>
    </row>
    <row r="68" spans="1:12" x14ac:dyDescent="0.25">
      <c r="A68" s="120" t="s">
        <v>32</v>
      </c>
      <c r="B68" s="120"/>
      <c r="C68" s="120"/>
      <c r="D68" s="120"/>
      <c r="E68" s="120"/>
      <c r="F68" s="120"/>
      <c r="G68" s="120"/>
      <c r="H68" s="120"/>
      <c r="I68" s="120"/>
      <c r="J68" s="120"/>
      <c r="K68" s="120"/>
      <c r="L68" s="120"/>
    </row>
    <row r="69" spans="1:12" x14ac:dyDescent="0.25">
      <c r="A69" s="4"/>
      <c r="B69" s="2"/>
      <c r="C69" s="2"/>
      <c r="D69" s="121" t="s">
        <v>2</v>
      </c>
      <c r="E69" s="121"/>
      <c r="F69" s="121"/>
      <c r="G69" s="121"/>
      <c r="I69" s="121" t="s">
        <v>3</v>
      </c>
      <c r="J69" s="121"/>
      <c r="K69" s="121"/>
      <c r="L69" s="121"/>
    </row>
    <row r="70" spans="1:12" x14ac:dyDescent="0.25">
      <c r="A70" s="4"/>
      <c r="B70" s="2"/>
      <c r="C70" s="2"/>
      <c r="D70" s="44"/>
      <c r="E70" s="44"/>
      <c r="F70" s="44"/>
      <c r="G70" s="44"/>
      <c r="I70" s="44"/>
      <c r="J70" s="44"/>
      <c r="K70" s="44"/>
      <c r="L70" s="44"/>
    </row>
    <row r="71" spans="1:12" x14ac:dyDescent="0.25">
      <c r="B71" s="2"/>
      <c r="C71" s="2"/>
      <c r="D71" s="97" t="s">
        <v>4</v>
      </c>
      <c r="E71" s="97"/>
      <c r="F71" s="97" t="s">
        <v>5</v>
      </c>
      <c r="G71" s="97"/>
      <c r="I71" s="97" t="s">
        <v>4</v>
      </c>
      <c r="J71" s="97"/>
      <c r="K71" s="97" t="s">
        <v>5</v>
      </c>
      <c r="L71" s="97"/>
    </row>
    <row r="72" spans="1:12" x14ac:dyDescent="0.25">
      <c r="A72" s="4"/>
      <c r="B72" s="2"/>
      <c r="C72" s="2"/>
      <c r="D72" s="62" t="s">
        <v>6</v>
      </c>
      <c r="E72" s="55" t="s">
        <v>7</v>
      </c>
      <c r="F72" s="62" t="s">
        <v>6</v>
      </c>
      <c r="G72" s="55" t="s">
        <v>7</v>
      </c>
      <c r="I72" s="62" t="s">
        <v>6</v>
      </c>
      <c r="J72" s="62" t="s">
        <v>7</v>
      </c>
      <c r="K72" s="62" t="s">
        <v>6</v>
      </c>
      <c r="L72" s="62" t="s">
        <v>7</v>
      </c>
    </row>
    <row r="73" spans="1:12" x14ac:dyDescent="0.25">
      <c r="A73" s="4"/>
      <c r="B73" s="126" t="s">
        <v>37</v>
      </c>
      <c r="C73" s="106"/>
      <c r="D73" s="29">
        <v>0.76</v>
      </c>
      <c r="E73" s="58">
        <v>0.33</v>
      </c>
      <c r="F73" s="46">
        <v>0.76</v>
      </c>
      <c r="G73" s="59">
        <v>0.3</v>
      </c>
      <c r="I73" s="82"/>
      <c r="J73" s="83"/>
      <c r="K73" s="79"/>
      <c r="L73" s="79"/>
    </row>
    <row r="74" spans="1:12" x14ac:dyDescent="0.25">
      <c r="A74" s="4"/>
      <c r="B74" s="126" t="s">
        <v>8</v>
      </c>
      <c r="C74" s="105"/>
      <c r="D74" s="58">
        <v>1</v>
      </c>
      <c r="E74" s="58">
        <v>0</v>
      </c>
      <c r="F74" s="47">
        <v>0.98</v>
      </c>
      <c r="G74" s="59">
        <v>0.05</v>
      </c>
      <c r="I74" s="55">
        <v>0.66</v>
      </c>
      <c r="J74" s="52">
        <v>0.46</v>
      </c>
      <c r="K74" s="43">
        <v>0.6</v>
      </c>
      <c r="L74" s="43">
        <v>0.4</v>
      </c>
    </row>
    <row r="75" spans="1:12" x14ac:dyDescent="0.25">
      <c r="A75" s="4"/>
      <c r="B75" s="126" t="s">
        <v>9</v>
      </c>
      <c r="C75" s="105"/>
      <c r="D75" s="58">
        <v>0.96</v>
      </c>
      <c r="E75" s="58">
        <v>0.11</v>
      </c>
      <c r="F75" s="47">
        <v>0.98</v>
      </c>
      <c r="G75" s="59">
        <v>0.04</v>
      </c>
      <c r="I75" s="55">
        <v>0</v>
      </c>
      <c r="J75" s="52">
        <v>0</v>
      </c>
      <c r="K75" s="43">
        <v>0.2</v>
      </c>
      <c r="L75" s="43">
        <v>0.4</v>
      </c>
    </row>
    <row r="76" spans="1:12" x14ac:dyDescent="0.25">
      <c r="A76" s="4"/>
      <c r="B76" s="126" t="s">
        <v>10</v>
      </c>
      <c r="C76" s="105"/>
      <c r="D76" s="63">
        <v>0.9</v>
      </c>
      <c r="E76" s="63">
        <v>0.32</v>
      </c>
      <c r="F76" s="47">
        <v>0.88</v>
      </c>
      <c r="G76" s="59">
        <v>0.2</v>
      </c>
      <c r="I76" s="55">
        <v>0.15</v>
      </c>
      <c r="J76" s="52">
        <v>0.21</v>
      </c>
      <c r="K76" s="43">
        <v>0.6</v>
      </c>
      <c r="L76" s="43">
        <v>0.2</v>
      </c>
    </row>
    <row r="77" spans="1:12" x14ac:dyDescent="0.25">
      <c r="A77" s="4"/>
      <c r="B77" s="2"/>
      <c r="C77" s="2"/>
      <c r="D77" s="45"/>
      <c r="E77" s="45"/>
      <c r="G77" s="5"/>
      <c r="I77" s="5"/>
      <c r="J77" s="5"/>
      <c r="K77" s="5"/>
      <c r="L77" s="5"/>
    </row>
    <row r="78" spans="1:12" x14ac:dyDescent="0.25">
      <c r="B78" s="2"/>
      <c r="C78" s="2"/>
    </row>
    <row r="79" spans="1:12" x14ac:dyDescent="0.25">
      <c r="A79" s="17"/>
      <c r="B79" s="2"/>
      <c r="C79" s="2"/>
      <c r="D79" s="97" t="s">
        <v>4</v>
      </c>
      <c r="E79" s="97"/>
      <c r="F79" s="97" t="s">
        <v>5</v>
      </c>
      <c r="G79" s="97"/>
      <c r="I79" s="97" t="s">
        <v>4</v>
      </c>
      <c r="J79" s="97"/>
      <c r="K79" s="97" t="s">
        <v>5</v>
      </c>
      <c r="L79" s="97"/>
    </row>
    <row r="80" spans="1:12" x14ac:dyDescent="0.25">
      <c r="A80" s="113" t="s">
        <v>33</v>
      </c>
      <c r="B80" s="105" t="s">
        <v>37</v>
      </c>
      <c r="C80" s="106"/>
      <c r="D80" s="96">
        <v>0.02</v>
      </c>
      <c r="E80" s="96"/>
      <c r="F80" s="97">
        <v>0.06</v>
      </c>
      <c r="G80" s="97"/>
      <c r="I80" s="132"/>
      <c r="J80" s="132"/>
      <c r="K80" s="133"/>
      <c r="L80" s="133"/>
    </row>
    <row r="81" spans="1:12" x14ac:dyDescent="0.25">
      <c r="A81" s="113"/>
      <c r="B81" s="105" t="s">
        <v>8</v>
      </c>
      <c r="C81" s="106"/>
      <c r="D81" s="96" t="s">
        <v>39</v>
      </c>
      <c r="E81" s="96"/>
      <c r="F81" s="96">
        <v>2.9999999999999997E-4</v>
      </c>
      <c r="G81" s="96"/>
      <c r="I81" s="96" t="s">
        <v>39</v>
      </c>
      <c r="J81" s="96"/>
      <c r="K81" s="130">
        <v>0.01</v>
      </c>
      <c r="L81" s="130"/>
    </row>
    <row r="82" spans="1:12" x14ac:dyDescent="0.25">
      <c r="A82" s="113"/>
      <c r="B82" s="105" t="s">
        <v>9</v>
      </c>
      <c r="C82" s="106"/>
      <c r="D82" s="96">
        <v>2.9999999999999997E-4</v>
      </c>
      <c r="E82" s="96"/>
      <c r="F82" s="96" t="s">
        <v>39</v>
      </c>
      <c r="G82" s="96"/>
      <c r="I82" s="96" t="s">
        <v>39</v>
      </c>
      <c r="J82" s="96"/>
      <c r="K82" s="130">
        <v>5.0000000000000001E-4</v>
      </c>
      <c r="L82" s="130"/>
    </row>
    <row r="83" spans="1:12" x14ac:dyDescent="0.25">
      <c r="A83" s="113"/>
      <c r="B83" s="105" t="s">
        <v>10</v>
      </c>
      <c r="C83" s="106"/>
      <c r="D83" s="96" t="s">
        <v>39</v>
      </c>
      <c r="E83" s="96"/>
      <c r="F83" s="96" t="s">
        <v>39</v>
      </c>
      <c r="G83" s="96"/>
      <c r="I83" s="97">
        <v>5.0999999999999997E-2</v>
      </c>
      <c r="J83" s="97"/>
      <c r="K83" s="118">
        <v>0.1</v>
      </c>
      <c r="L83" s="118"/>
    </row>
    <row r="84" spans="1:12" x14ac:dyDescent="0.25">
      <c r="A84" s="22"/>
      <c r="B84" s="2"/>
      <c r="C84" s="2"/>
      <c r="D84" s="23"/>
      <c r="E84" s="23"/>
      <c r="F84" s="23"/>
      <c r="G84" s="23"/>
      <c r="I84" s="10"/>
      <c r="J84" s="10"/>
      <c r="K84" s="28"/>
      <c r="L84" s="28"/>
    </row>
    <row r="85" spans="1:12" x14ac:dyDescent="0.25">
      <c r="A85" s="22"/>
      <c r="B85" s="2"/>
      <c r="C85" s="2"/>
      <c r="D85" s="23"/>
      <c r="E85" s="23"/>
      <c r="F85" s="23"/>
      <c r="G85" s="23"/>
      <c r="I85" s="10"/>
      <c r="J85" s="10"/>
      <c r="K85" s="28"/>
      <c r="L85" s="28"/>
    </row>
    <row r="86" spans="1:12" x14ac:dyDescent="0.25">
      <c r="B86" s="2"/>
      <c r="C86" s="2"/>
      <c r="D86" s="117" t="s">
        <v>44</v>
      </c>
      <c r="E86" s="117"/>
      <c r="F86" s="117"/>
      <c r="G86" s="117"/>
      <c r="I86" s="117" t="s">
        <v>44</v>
      </c>
      <c r="J86" s="117"/>
      <c r="K86" s="117"/>
      <c r="L86" s="117"/>
    </row>
    <row r="87" spans="1:12" x14ac:dyDescent="0.25">
      <c r="B87" s="2"/>
      <c r="C87" s="2"/>
      <c r="D87" s="97" t="s">
        <v>4</v>
      </c>
      <c r="E87" s="97"/>
      <c r="F87" s="97" t="s">
        <v>5</v>
      </c>
      <c r="G87" s="97"/>
      <c r="I87" s="97" t="s">
        <v>4</v>
      </c>
      <c r="J87" s="97"/>
      <c r="K87" s="97" t="s">
        <v>5</v>
      </c>
      <c r="L87" s="97"/>
    </row>
    <row r="88" spans="1:12" x14ac:dyDescent="0.25">
      <c r="A88" s="113" t="s">
        <v>43</v>
      </c>
      <c r="B88" s="105" t="s">
        <v>37</v>
      </c>
      <c r="C88" s="106"/>
      <c r="D88" s="131">
        <v>0.02</v>
      </c>
      <c r="E88" s="131"/>
      <c r="F88" s="130">
        <v>8.0000000000000002E-3</v>
      </c>
      <c r="G88" s="130"/>
      <c r="I88" s="127"/>
      <c r="J88" s="128"/>
      <c r="K88" s="127"/>
      <c r="L88" s="128"/>
    </row>
    <row r="89" spans="1:12" x14ac:dyDescent="0.25">
      <c r="A89" s="113"/>
      <c r="B89" s="105" t="s">
        <v>8</v>
      </c>
      <c r="C89" s="106"/>
      <c r="D89" s="97" t="s">
        <v>59</v>
      </c>
      <c r="E89" s="97"/>
      <c r="F89" s="117">
        <v>0.5</v>
      </c>
      <c r="G89" s="117"/>
      <c r="I89" s="96">
        <v>4.0000000000000001E-3</v>
      </c>
      <c r="J89" s="96"/>
      <c r="K89" s="130">
        <v>1E-3</v>
      </c>
      <c r="L89" s="130"/>
    </row>
    <row r="90" spans="1:12" x14ac:dyDescent="0.25">
      <c r="A90" s="113"/>
      <c r="B90" s="105" t="s">
        <v>9</v>
      </c>
      <c r="C90" s="106"/>
      <c r="D90" s="97">
        <v>0.5</v>
      </c>
      <c r="E90" s="97"/>
      <c r="F90" s="118" t="s">
        <v>45</v>
      </c>
      <c r="G90" s="118"/>
      <c r="I90" s="96">
        <v>2E-3</v>
      </c>
      <c r="J90" s="96"/>
      <c r="K90" s="130">
        <v>2E-3</v>
      </c>
      <c r="L90" s="130"/>
    </row>
    <row r="91" spans="1:12" x14ac:dyDescent="0.25">
      <c r="A91" s="113"/>
      <c r="B91" s="105" t="s">
        <v>10</v>
      </c>
      <c r="C91" s="106"/>
      <c r="D91" s="97" t="s">
        <v>58</v>
      </c>
      <c r="E91" s="97"/>
      <c r="F91" s="117">
        <v>0.1</v>
      </c>
      <c r="G91" s="117"/>
      <c r="I91" s="96">
        <v>8.0000000000000002E-3</v>
      </c>
      <c r="J91" s="96"/>
      <c r="K91" s="130">
        <v>8.0000000000000002E-3</v>
      </c>
      <c r="L91" s="130"/>
    </row>
    <row r="92" spans="1:12" x14ac:dyDescent="0.25">
      <c r="A92" s="22"/>
      <c r="B92" s="60"/>
      <c r="C92" s="56"/>
      <c r="D92" s="10"/>
      <c r="E92" s="10"/>
      <c r="F92" s="29"/>
      <c r="G92" s="29"/>
      <c r="I92" s="23"/>
      <c r="J92" s="23"/>
      <c r="K92" s="48"/>
      <c r="L92" s="48"/>
    </row>
    <row r="93" spans="1:12" x14ac:dyDescent="0.25">
      <c r="B93" s="60"/>
      <c r="C93" s="56"/>
      <c r="D93" s="97" t="s">
        <v>4</v>
      </c>
      <c r="E93" s="97"/>
      <c r="F93" s="97" t="s">
        <v>5</v>
      </c>
      <c r="G93" s="97"/>
      <c r="I93" s="97" t="s">
        <v>4</v>
      </c>
      <c r="J93" s="97"/>
      <c r="K93" s="97" t="s">
        <v>5</v>
      </c>
      <c r="L93" s="97"/>
    </row>
    <row r="94" spans="1:12" x14ac:dyDescent="0.25">
      <c r="A94" s="57" t="s">
        <v>12</v>
      </c>
      <c r="B94" s="134" t="s">
        <v>40</v>
      </c>
      <c r="C94" s="134"/>
      <c r="D94" s="96">
        <v>1E-3</v>
      </c>
      <c r="E94" s="96"/>
      <c r="F94" s="130">
        <v>2E-3</v>
      </c>
      <c r="G94" s="130"/>
      <c r="I94" s="129"/>
      <c r="J94" s="129"/>
      <c r="K94" s="129"/>
      <c r="L94" s="129"/>
    </row>
    <row r="95" spans="1:12" x14ac:dyDescent="0.25">
      <c r="A95" s="22"/>
      <c r="B95" s="134" t="s">
        <v>41</v>
      </c>
      <c r="C95" s="134"/>
      <c r="D95" s="97">
        <v>0.34</v>
      </c>
      <c r="E95" s="97"/>
      <c r="F95" s="118">
        <v>0.4</v>
      </c>
      <c r="G95" s="118"/>
      <c r="I95" s="96">
        <v>1E-4</v>
      </c>
      <c r="J95" s="96"/>
      <c r="K95" s="96">
        <v>0.06</v>
      </c>
      <c r="L95" s="96"/>
    </row>
  </sheetData>
  <mergeCells count="214">
    <mergeCell ref="B41:C41"/>
    <mergeCell ref="A3:L3"/>
    <mergeCell ref="D4:G4"/>
    <mergeCell ref="I4:L4"/>
    <mergeCell ref="D6:E6"/>
    <mergeCell ref="F6:G6"/>
    <mergeCell ref="I6:J6"/>
    <mergeCell ref="K6:L6"/>
    <mergeCell ref="B8:C8"/>
    <mergeCell ref="B14:C14"/>
    <mergeCell ref="D14:E14"/>
    <mergeCell ref="F14:G14"/>
    <mergeCell ref="I14:J14"/>
    <mergeCell ref="K14:L14"/>
    <mergeCell ref="B9:C9"/>
    <mergeCell ref="B10:C10"/>
    <mergeCell ref="B11:C11"/>
    <mergeCell ref="A13:A17"/>
    <mergeCell ref="D13:E13"/>
    <mergeCell ref="F13:G13"/>
    <mergeCell ref="B16:C16"/>
    <mergeCell ref="D16:E16"/>
    <mergeCell ref="F16:G16"/>
    <mergeCell ref="I16:J16"/>
    <mergeCell ref="K16:L16"/>
    <mergeCell ref="B17:C17"/>
    <mergeCell ref="D17:E17"/>
    <mergeCell ref="F17:G17"/>
    <mergeCell ref="I17:J17"/>
    <mergeCell ref="K17:L17"/>
    <mergeCell ref="I13:J13"/>
    <mergeCell ref="K13:L13"/>
    <mergeCell ref="B15:C15"/>
    <mergeCell ref="D15:E15"/>
    <mergeCell ref="F15:G15"/>
    <mergeCell ref="I15:J15"/>
    <mergeCell ref="K15:L15"/>
    <mergeCell ref="K39:L39"/>
    <mergeCell ref="A24:A33"/>
    <mergeCell ref="D24:E24"/>
    <mergeCell ref="F24:G24"/>
    <mergeCell ref="B25:B27"/>
    <mergeCell ref="D25:E25"/>
    <mergeCell ref="F25:G25"/>
    <mergeCell ref="A20:A22"/>
    <mergeCell ref="D22:E22"/>
    <mergeCell ref="F22:G22"/>
    <mergeCell ref="D21:E21"/>
    <mergeCell ref="F21:G21"/>
    <mergeCell ref="B20:B22"/>
    <mergeCell ref="B30:B33"/>
    <mergeCell ref="D20:E20"/>
    <mergeCell ref="F20:G20"/>
    <mergeCell ref="I20:J20"/>
    <mergeCell ref="K20:L20"/>
    <mergeCell ref="I21:J21"/>
    <mergeCell ref="D26:E26"/>
    <mergeCell ref="F26:G26"/>
    <mergeCell ref="D27:E27"/>
    <mergeCell ref="F27:G27"/>
    <mergeCell ref="I26:J26"/>
    <mergeCell ref="B42:C42"/>
    <mergeCell ref="B43:C43"/>
    <mergeCell ref="B44:C44"/>
    <mergeCell ref="D46:E46"/>
    <mergeCell ref="F46:G46"/>
    <mergeCell ref="B48:C48"/>
    <mergeCell ref="D48:E48"/>
    <mergeCell ref="F48:G48"/>
    <mergeCell ref="K48:L48"/>
    <mergeCell ref="F58:G58"/>
    <mergeCell ref="I50:J50"/>
    <mergeCell ref="K50:L50"/>
    <mergeCell ref="I53:J53"/>
    <mergeCell ref="F57:G57"/>
    <mergeCell ref="I58:J58"/>
    <mergeCell ref="K57:L57"/>
    <mergeCell ref="D57:E57"/>
    <mergeCell ref="F52:G52"/>
    <mergeCell ref="K56:L56"/>
    <mergeCell ref="K58:L58"/>
    <mergeCell ref="K59:L59"/>
    <mergeCell ref="I59:J59"/>
    <mergeCell ref="D59:E59"/>
    <mergeCell ref="F59:G59"/>
    <mergeCell ref="A68:L68"/>
    <mergeCell ref="A46:A50"/>
    <mergeCell ref="B50:C50"/>
    <mergeCell ref="D50:E50"/>
    <mergeCell ref="F50:G50"/>
    <mergeCell ref="D52:E52"/>
    <mergeCell ref="B62:B65"/>
    <mergeCell ref="I62:I65"/>
    <mergeCell ref="A56:A65"/>
    <mergeCell ref="D56:E56"/>
    <mergeCell ref="F56:G56"/>
    <mergeCell ref="B57:B59"/>
    <mergeCell ref="B49:C49"/>
    <mergeCell ref="D49:E49"/>
    <mergeCell ref="F49:G49"/>
    <mergeCell ref="I49:J49"/>
    <mergeCell ref="I56:J56"/>
    <mergeCell ref="I57:J57"/>
    <mergeCell ref="K49:L49"/>
    <mergeCell ref="D58:E58"/>
    <mergeCell ref="A36:L36"/>
    <mergeCell ref="D37:G37"/>
    <mergeCell ref="I37:L37"/>
    <mergeCell ref="D39:E39"/>
    <mergeCell ref="F39:G39"/>
    <mergeCell ref="I39:J39"/>
    <mergeCell ref="K47:L47"/>
    <mergeCell ref="I47:J47"/>
    <mergeCell ref="I52:J52"/>
    <mergeCell ref="K52:L52"/>
    <mergeCell ref="A52:A54"/>
    <mergeCell ref="D53:E53"/>
    <mergeCell ref="F53:G53"/>
    <mergeCell ref="D54:E54"/>
    <mergeCell ref="F54:G54"/>
    <mergeCell ref="K53:L53"/>
    <mergeCell ref="I54:J54"/>
    <mergeCell ref="K54:L54"/>
    <mergeCell ref="I46:J46"/>
    <mergeCell ref="K46:L46"/>
    <mergeCell ref="B47:C47"/>
    <mergeCell ref="D47:E47"/>
    <mergeCell ref="F47:G47"/>
    <mergeCell ref="I48:J48"/>
    <mergeCell ref="I27:J27"/>
    <mergeCell ref="K26:L26"/>
    <mergeCell ref="K22:L22"/>
    <mergeCell ref="K21:L21"/>
    <mergeCell ref="I22:J22"/>
    <mergeCell ref="I24:J24"/>
    <mergeCell ref="K24:L24"/>
    <mergeCell ref="I25:J25"/>
    <mergeCell ref="K25:L25"/>
    <mergeCell ref="B88:C88"/>
    <mergeCell ref="B89:C89"/>
    <mergeCell ref="B90:C90"/>
    <mergeCell ref="B91:C91"/>
    <mergeCell ref="A88:A91"/>
    <mergeCell ref="B94:C94"/>
    <mergeCell ref="B95:C95"/>
    <mergeCell ref="A80:A83"/>
    <mergeCell ref="B81:C81"/>
    <mergeCell ref="B82:C82"/>
    <mergeCell ref="B83:C83"/>
    <mergeCell ref="B80:C80"/>
    <mergeCell ref="B76:C76"/>
    <mergeCell ref="D79:E79"/>
    <mergeCell ref="F79:G79"/>
    <mergeCell ref="I79:J79"/>
    <mergeCell ref="B74:C74"/>
    <mergeCell ref="B75:C75"/>
    <mergeCell ref="B73:C73"/>
    <mergeCell ref="D69:G69"/>
    <mergeCell ref="I69:L69"/>
    <mergeCell ref="D71:E71"/>
    <mergeCell ref="I71:J71"/>
    <mergeCell ref="K71:L71"/>
    <mergeCell ref="F71:G71"/>
    <mergeCell ref="I80:J80"/>
    <mergeCell ref="I81:J81"/>
    <mergeCell ref="I82:J82"/>
    <mergeCell ref="I83:J83"/>
    <mergeCell ref="K80:L80"/>
    <mergeCell ref="K81:L81"/>
    <mergeCell ref="K82:L82"/>
    <mergeCell ref="K83:L83"/>
    <mergeCell ref="K79:L79"/>
    <mergeCell ref="D80:E80"/>
    <mergeCell ref="F81:G81"/>
    <mergeCell ref="F82:G82"/>
    <mergeCell ref="F83:G83"/>
    <mergeCell ref="F80:G80"/>
    <mergeCell ref="D81:E81"/>
    <mergeCell ref="D83:E83"/>
    <mergeCell ref="D82:E82"/>
    <mergeCell ref="D86:G86"/>
    <mergeCell ref="I91:J91"/>
    <mergeCell ref="F88:G88"/>
    <mergeCell ref="F89:G89"/>
    <mergeCell ref="F90:G90"/>
    <mergeCell ref="F91:G91"/>
    <mergeCell ref="D88:E88"/>
    <mergeCell ref="D89:E89"/>
    <mergeCell ref="D91:E91"/>
    <mergeCell ref="D90:E90"/>
    <mergeCell ref="I86:L86"/>
    <mergeCell ref="I88:J88"/>
    <mergeCell ref="K88:L88"/>
    <mergeCell ref="K94:L94"/>
    <mergeCell ref="K95:L95"/>
    <mergeCell ref="D94:E94"/>
    <mergeCell ref="D95:E95"/>
    <mergeCell ref="F94:G94"/>
    <mergeCell ref="F95:G95"/>
    <mergeCell ref="D93:E93"/>
    <mergeCell ref="F93:G93"/>
    <mergeCell ref="I93:J93"/>
    <mergeCell ref="K93:L93"/>
    <mergeCell ref="D87:E87"/>
    <mergeCell ref="F87:G87"/>
    <mergeCell ref="I87:J87"/>
    <mergeCell ref="K87:L87"/>
    <mergeCell ref="K89:L89"/>
    <mergeCell ref="K90:L90"/>
    <mergeCell ref="K91:L91"/>
    <mergeCell ref="I95:J95"/>
    <mergeCell ref="I94:J94"/>
    <mergeCell ref="I89:J89"/>
    <mergeCell ref="I90:J90"/>
  </mergeCells>
  <pageMargins left="0.7" right="0.7" top="0.75" bottom="0.75" header="0.3" footer="0.3"/>
  <pageSetup paperSize="9" orientation="portrait" verticalDpi="597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V81"/>
  <sheetViews>
    <sheetView zoomScale="85" zoomScaleNormal="85" workbookViewId="0">
      <selection activeCell="D41" sqref="D41:G41"/>
    </sheetView>
  </sheetViews>
  <sheetFormatPr baseColWidth="10" defaultColWidth="11.44140625" defaultRowHeight="13.2" x14ac:dyDescent="0.25"/>
  <cols>
    <col min="1" max="1" width="14.33203125" style="3" customWidth="1"/>
    <col min="2" max="2" width="13" style="3" customWidth="1"/>
    <col min="3" max="16384" width="11.44140625" style="3"/>
  </cols>
  <sheetData>
    <row r="1" spans="1:21" x14ac:dyDescent="0.25">
      <c r="A1" s="1" t="s">
        <v>34</v>
      </c>
    </row>
    <row r="3" spans="1:21" x14ac:dyDescent="0.25">
      <c r="A3" s="120" t="s">
        <v>35</v>
      </c>
      <c r="B3" s="120"/>
      <c r="C3" s="120"/>
      <c r="D3" s="120"/>
      <c r="E3" s="120"/>
      <c r="F3" s="120"/>
      <c r="G3" s="120"/>
      <c r="H3" s="120"/>
      <c r="I3" s="120"/>
      <c r="J3" s="120"/>
      <c r="K3" s="120"/>
      <c r="L3" s="120"/>
    </row>
    <row r="4" spans="1:21" x14ac:dyDescent="0.25">
      <c r="A4" s="4"/>
      <c r="B4" s="2"/>
      <c r="C4" s="2"/>
      <c r="D4" s="97" t="s">
        <v>4</v>
      </c>
      <c r="E4" s="97"/>
      <c r="F4" s="97"/>
      <c r="G4" s="97"/>
      <c r="I4" s="97" t="s">
        <v>5</v>
      </c>
      <c r="J4" s="97"/>
      <c r="K4" s="97"/>
      <c r="L4" s="97"/>
    </row>
    <row r="5" spans="1:21" x14ac:dyDescent="0.25">
      <c r="A5" s="4"/>
      <c r="B5" s="2"/>
      <c r="C5" s="2"/>
      <c r="D5" s="139" t="s">
        <v>6</v>
      </c>
      <c r="E5" s="140"/>
      <c r="F5" s="139" t="s">
        <v>7</v>
      </c>
      <c r="G5" s="140"/>
      <c r="I5" s="139" t="s">
        <v>6</v>
      </c>
      <c r="J5" s="140"/>
      <c r="K5" s="139" t="s">
        <v>7</v>
      </c>
      <c r="L5" s="140"/>
    </row>
    <row r="6" spans="1:21" x14ac:dyDescent="0.25">
      <c r="B6" s="126" t="s">
        <v>37</v>
      </c>
      <c r="C6" s="106"/>
      <c r="D6" s="135">
        <v>0.08</v>
      </c>
      <c r="E6" s="136"/>
      <c r="F6" s="135">
        <v>8.9999999999999993E-3</v>
      </c>
      <c r="G6" s="136"/>
      <c r="I6" s="135">
        <v>0.08</v>
      </c>
      <c r="J6" s="136"/>
      <c r="K6" s="148">
        <v>7.2399999999999999E-3</v>
      </c>
      <c r="L6" s="149"/>
    </row>
    <row r="7" spans="1:21" x14ac:dyDescent="0.25">
      <c r="B7" s="126" t="s">
        <v>8</v>
      </c>
      <c r="C7" s="106"/>
      <c r="D7" s="135">
        <v>0.1</v>
      </c>
      <c r="E7" s="136"/>
      <c r="F7" s="135">
        <v>0.01</v>
      </c>
      <c r="G7" s="136"/>
      <c r="I7" s="135">
        <v>0.08</v>
      </c>
      <c r="J7" s="136"/>
      <c r="K7" s="145">
        <v>0.01</v>
      </c>
      <c r="L7" s="146"/>
    </row>
    <row r="8" spans="1:21" x14ac:dyDescent="0.25">
      <c r="B8" s="126" t="s">
        <v>9</v>
      </c>
      <c r="C8" s="106"/>
      <c r="D8" s="135">
        <v>0.2</v>
      </c>
      <c r="E8" s="136"/>
      <c r="F8" s="135">
        <v>0.03</v>
      </c>
      <c r="G8" s="136"/>
      <c r="I8" s="135">
        <v>0.1</v>
      </c>
      <c r="J8" s="136"/>
      <c r="K8" s="145">
        <v>0.02</v>
      </c>
      <c r="L8" s="146"/>
    </row>
    <row r="9" spans="1:21" x14ac:dyDescent="0.25">
      <c r="B9" s="126" t="s">
        <v>10</v>
      </c>
      <c r="C9" s="106"/>
      <c r="D9" s="135">
        <v>0.09</v>
      </c>
      <c r="E9" s="136"/>
      <c r="F9" s="135">
        <v>0.01</v>
      </c>
      <c r="G9" s="136"/>
      <c r="I9" s="135">
        <v>7.0000000000000007E-2</v>
      </c>
      <c r="J9" s="136"/>
      <c r="K9" s="148">
        <v>7.5760000000000003E-3</v>
      </c>
      <c r="L9" s="149"/>
    </row>
    <row r="10" spans="1:21" x14ac:dyDescent="0.25">
      <c r="B10" s="2"/>
      <c r="C10" s="2"/>
      <c r="D10" s="5"/>
      <c r="E10" s="5"/>
      <c r="F10" s="5"/>
      <c r="G10" s="5"/>
      <c r="I10" s="5"/>
      <c r="J10" s="5"/>
      <c r="K10" s="5"/>
      <c r="L10" s="5"/>
    </row>
    <row r="11" spans="1:21" x14ac:dyDescent="0.25">
      <c r="A11" s="113" t="s">
        <v>11</v>
      </c>
      <c r="B11" s="109" t="s">
        <v>37</v>
      </c>
      <c r="C11" s="109"/>
      <c r="D11" s="150">
        <v>0.64670000000000005</v>
      </c>
      <c r="E11" s="151"/>
      <c r="F11" s="151"/>
      <c r="G11" s="152"/>
      <c r="H11" s="24"/>
      <c r="I11" s="150">
        <v>0.84309999999999996</v>
      </c>
      <c r="J11" s="151"/>
      <c r="K11" s="151"/>
      <c r="L11" s="152"/>
    </row>
    <row r="12" spans="1:21" x14ac:dyDescent="0.25">
      <c r="A12" s="113"/>
      <c r="B12" s="109" t="s">
        <v>8</v>
      </c>
      <c r="C12" s="109"/>
      <c r="D12" s="150">
        <v>0.39250000000000002</v>
      </c>
      <c r="E12" s="151"/>
      <c r="F12" s="151"/>
      <c r="G12" s="152"/>
      <c r="H12" s="25"/>
      <c r="I12" s="150">
        <v>0.72119999999999995</v>
      </c>
      <c r="J12" s="151"/>
      <c r="K12" s="151"/>
      <c r="L12" s="152"/>
    </row>
    <row r="13" spans="1:21" x14ac:dyDescent="0.25">
      <c r="A13" s="113"/>
      <c r="B13" s="109" t="s">
        <v>9</v>
      </c>
      <c r="C13" s="109"/>
      <c r="D13" s="150">
        <v>0.30759999999999998</v>
      </c>
      <c r="E13" s="151"/>
      <c r="F13" s="151"/>
      <c r="G13" s="152"/>
      <c r="H13" s="25"/>
      <c r="I13" s="150">
        <v>0.26650000000000001</v>
      </c>
      <c r="J13" s="151"/>
      <c r="K13" s="151"/>
      <c r="L13" s="152"/>
    </row>
    <row r="14" spans="1:21" x14ac:dyDescent="0.25">
      <c r="A14" s="113"/>
      <c r="B14" s="109" t="s">
        <v>10</v>
      </c>
      <c r="C14" s="109"/>
      <c r="D14" s="150">
        <v>0.36470000000000002</v>
      </c>
      <c r="E14" s="151"/>
      <c r="F14" s="151"/>
      <c r="G14" s="152"/>
      <c r="H14" s="25"/>
      <c r="I14" s="150">
        <v>0.83009999999999995</v>
      </c>
      <c r="J14" s="151"/>
      <c r="K14" s="151"/>
      <c r="L14" s="152"/>
    </row>
    <row r="15" spans="1:21" x14ac:dyDescent="0.25">
      <c r="O15" s="12"/>
      <c r="P15" s="12"/>
      <c r="Q15" s="12"/>
      <c r="R15" s="12"/>
      <c r="S15" s="12"/>
      <c r="T15" s="12"/>
      <c r="U15" s="12"/>
    </row>
    <row r="16" spans="1:21" x14ac:dyDescent="0.25">
      <c r="A16" s="9" t="s">
        <v>31</v>
      </c>
      <c r="B16" s="18" t="s">
        <v>24</v>
      </c>
      <c r="C16" s="61" t="s">
        <v>39</v>
      </c>
      <c r="O16" s="12"/>
    </row>
    <row r="17" spans="1:21" x14ac:dyDescent="0.25">
      <c r="B17" s="18" t="s">
        <v>25</v>
      </c>
      <c r="C17" s="61">
        <v>1E-3</v>
      </c>
      <c r="F17" s="5"/>
      <c r="G17" s="5"/>
      <c r="H17" s="5"/>
      <c r="I17" s="5"/>
      <c r="J17" s="5"/>
      <c r="K17" s="5"/>
      <c r="L17" s="5"/>
      <c r="M17" s="5"/>
      <c r="N17" s="5"/>
      <c r="O17" s="12"/>
    </row>
    <row r="18" spans="1:21" x14ac:dyDescent="0.25">
      <c r="D18" s="14"/>
      <c r="F18" s="12"/>
      <c r="G18" s="12"/>
      <c r="H18" s="12"/>
      <c r="I18" s="12"/>
      <c r="J18" s="12"/>
      <c r="K18" s="12"/>
      <c r="L18" s="12"/>
      <c r="M18" s="12"/>
      <c r="N18" s="12"/>
      <c r="O18" s="12"/>
    </row>
    <row r="19" spans="1:21" x14ac:dyDescent="0.25">
      <c r="A19" s="113" t="s">
        <v>26</v>
      </c>
      <c r="B19" s="113" t="s">
        <v>17</v>
      </c>
      <c r="C19" s="26" t="s">
        <v>37</v>
      </c>
      <c r="D19" s="27">
        <v>0.6865</v>
      </c>
      <c r="F19" s="12"/>
      <c r="G19" s="12"/>
      <c r="H19" s="12"/>
      <c r="I19" s="12"/>
      <c r="J19" s="12"/>
      <c r="K19" s="12"/>
      <c r="L19" s="12"/>
      <c r="M19" s="12"/>
      <c r="N19" s="12"/>
      <c r="O19" s="12"/>
    </row>
    <row r="20" spans="1:21" x14ac:dyDescent="0.25">
      <c r="A20" s="113"/>
      <c r="B20" s="113"/>
      <c r="C20" s="26" t="s">
        <v>8</v>
      </c>
      <c r="D20" s="27">
        <v>0.16259999999999999</v>
      </c>
      <c r="F20" s="12"/>
      <c r="G20" s="12"/>
      <c r="H20" s="12"/>
      <c r="I20" s="12"/>
      <c r="J20" s="12"/>
      <c r="K20" s="12"/>
      <c r="L20" s="12"/>
      <c r="M20" s="12"/>
      <c r="O20" s="12"/>
    </row>
    <row r="21" spans="1:21" x14ac:dyDescent="0.25">
      <c r="A21" s="113"/>
      <c r="B21" s="113"/>
      <c r="C21" s="26" t="s">
        <v>9</v>
      </c>
      <c r="D21" s="27">
        <v>0.30349999999999999</v>
      </c>
      <c r="F21" s="14"/>
      <c r="G21" s="12"/>
      <c r="H21" s="12"/>
      <c r="I21" s="12"/>
      <c r="J21" s="12"/>
      <c r="K21" s="12"/>
      <c r="L21" s="12"/>
      <c r="M21" s="12"/>
    </row>
    <row r="22" spans="1:21" x14ac:dyDescent="0.25">
      <c r="A22" s="113"/>
      <c r="B22" s="110"/>
      <c r="C22" s="26" t="s">
        <v>10</v>
      </c>
      <c r="D22" s="27">
        <v>0.1704</v>
      </c>
      <c r="F22" s="14"/>
      <c r="G22" s="12"/>
      <c r="H22" s="12"/>
      <c r="I22" s="12"/>
      <c r="J22" s="12"/>
      <c r="K22" s="12"/>
      <c r="L22" s="12"/>
      <c r="M22" s="12"/>
      <c r="O22" s="12"/>
      <c r="P22" s="12"/>
      <c r="Q22" s="12"/>
      <c r="R22" s="12"/>
      <c r="S22" s="12"/>
      <c r="T22" s="12"/>
      <c r="U22" s="12"/>
    </row>
    <row r="23" spans="1:21" x14ac:dyDescent="0.25">
      <c r="B23" s="19"/>
      <c r="D23" s="9"/>
      <c r="F23" s="14"/>
      <c r="G23" s="12"/>
      <c r="H23" s="12"/>
      <c r="I23" s="12"/>
      <c r="J23" s="12"/>
      <c r="K23" s="12"/>
      <c r="L23" s="12"/>
      <c r="M23" s="12"/>
      <c r="O23" s="12"/>
    </row>
    <row r="24" spans="1:21" x14ac:dyDescent="0.25">
      <c r="A24" s="113" t="s">
        <v>27</v>
      </c>
      <c r="B24" s="153" t="s">
        <v>4</v>
      </c>
      <c r="C24" s="15" t="s">
        <v>47</v>
      </c>
      <c r="D24" s="52">
        <v>0.9</v>
      </c>
      <c r="F24" s="14"/>
      <c r="G24" s="12"/>
      <c r="H24" s="12"/>
      <c r="I24" s="12"/>
      <c r="J24" s="12"/>
      <c r="K24" s="12"/>
      <c r="L24" s="12"/>
      <c r="M24" s="12"/>
      <c r="O24" s="12"/>
    </row>
    <row r="25" spans="1:21" x14ac:dyDescent="0.25">
      <c r="A25" s="113"/>
      <c r="B25" s="154"/>
      <c r="C25" s="15" t="s">
        <v>28</v>
      </c>
      <c r="D25" s="61" t="s">
        <v>39</v>
      </c>
      <c r="F25" s="14"/>
      <c r="G25" s="12"/>
      <c r="H25" s="12"/>
      <c r="I25" s="12"/>
      <c r="J25" s="12"/>
      <c r="K25" s="12"/>
      <c r="L25" s="12"/>
      <c r="M25" s="12"/>
      <c r="O25" s="12"/>
    </row>
    <row r="26" spans="1:21" x14ac:dyDescent="0.25">
      <c r="A26" s="113"/>
      <c r="B26" s="155"/>
      <c r="C26" s="20" t="s">
        <v>29</v>
      </c>
      <c r="D26" s="61" t="s">
        <v>39</v>
      </c>
      <c r="F26" s="14"/>
      <c r="G26" s="12"/>
      <c r="H26" s="12"/>
      <c r="I26" s="12"/>
      <c r="J26" s="12"/>
      <c r="K26" s="12"/>
      <c r="L26" s="12"/>
      <c r="M26" s="12"/>
      <c r="O26" s="12"/>
    </row>
    <row r="27" spans="1:21" x14ac:dyDescent="0.25">
      <c r="A27" s="113"/>
      <c r="C27" s="102"/>
      <c r="D27" s="135"/>
      <c r="F27" s="14"/>
      <c r="G27" s="12"/>
      <c r="H27" s="12"/>
      <c r="I27" s="12"/>
      <c r="J27" s="12"/>
      <c r="K27" s="12"/>
      <c r="L27" s="12"/>
      <c r="M27" s="12"/>
      <c r="O27" s="12"/>
    </row>
    <row r="28" spans="1:21" x14ac:dyDescent="0.25">
      <c r="A28" s="113"/>
      <c r="B28" s="156" t="s">
        <v>5</v>
      </c>
      <c r="C28" s="15" t="s">
        <v>47</v>
      </c>
      <c r="D28" s="52">
        <v>0.9</v>
      </c>
      <c r="F28" s="14"/>
      <c r="G28" s="12"/>
      <c r="H28" s="12"/>
      <c r="I28" s="12"/>
      <c r="J28" s="12"/>
      <c r="K28" s="12"/>
      <c r="L28" s="12"/>
      <c r="M28" s="12"/>
    </row>
    <row r="29" spans="1:21" x14ac:dyDescent="0.25">
      <c r="A29" s="113"/>
      <c r="B29" s="157"/>
      <c r="C29" s="15" t="s">
        <v>28</v>
      </c>
      <c r="D29" s="61" t="s">
        <v>39</v>
      </c>
      <c r="F29" s="14"/>
      <c r="G29" s="12"/>
      <c r="H29" s="12"/>
      <c r="I29" s="12"/>
      <c r="J29" s="12"/>
      <c r="K29" s="12"/>
      <c r="L29" s="12"/>
      <c r="M29" s="12"/>
    </row>
    <row r="30" spans="1:21" x14ac:dyDescent="0.25">
      <c r="A30" s="113"/>
      <c r="B30" s="158"/>
      <c r="C30" s="15" t="s">
        <v>29</v>
      </c>
      <c r="D30" s="61" t="s">
        <v>39</v>
      </c>
    </row>
    <row r="32" spans="1:21" x14ac:dyDescent="0.25">
      <c r="A32" s="120" t="s">
        <v>36</v>
      </c>
      <c r="B32" s="120"/>
      <c r="C32" s="120"/>
      <c r="D32" s="120"/>
      <c r="E32" s="120"/>
      <c r="F32" s="120"/>
      <c r="G32" s="120"/>
      <c r="H32" s="120"/>
      <c r="I32" s="120"/>
      <c r="J32" s="120"/>
      <c r="K32" s="120"/>
      <c r="L32" s="120"/>
      <c r="O32" s="12"/>
      <c r="P32" s="12"/>
      <c r="Q32" s="12"/>
      <c r="R32" s="12"/>
      <c r="S32" s="12"/>
      <c r="T32" s="12"/>
      <c r="U32" s="12"/>
    </row>
    <row r="33" spans="1:15" x14ac:dyDescent="0.25">
      <c r="A33" s="4"/>
      <c r="B33" s="2"/>
      <c r="C33" s="2"/>
      <c r="D33" s="97" t="s">
        <v>4</v>
      </c>
      <c r="E33" s="97"/>
      <c r="F33" s="97"/>
      <c r="G33" s="97"/>
      <c r="I33" s="97" t="s">
        <v>5</v>
      </c>
      <c r="J33" s="97"/>
      <c r="K33" s="97"/>
      <c r="L33" s="97"/>
      <c r="O33" s="12"/>
    </row>
    <row r="34" spans="1:15" x14ac:dyDescent="0.25">
      <c r="A34" s="4"/>
      <c r="B34" s="2"/>
      <c r="C34" s="2"/>
      <c r="D34" s="139" t="s">
        <v>6</v>
      </c>
      <c r="E34" s="140"/>
      <c r="F34" s="139" t="s">
        <v>7</v>
      </c>
      <c r="G34" s="140"/>
      <c r="I34" s="139" t="s">
        <v>6</v>
      </c>
      <c r="J34" s="140"/>
      <c r="K34" s="139" t="s">
        <v>7</v>
      </c>
      <c r="L34" s="140"/>
      <c r="O34" s="12"/>
    </row>
    <row r="35" spans="1:15" x14ac:dyDescent="0.25">
      <c r="B35" s="126" t="s">
        <v>37</v>
      </c>
      <c r="C35" s="106"/>
      <c r="D35" s="102">
        <v>39.83</v>
      </c>
      <c r="E35" s="102"/>
      <c r="F35" s="147">
        <v>3.4180000000000001</v>
      </c>
      <c r="G35" s="136"/>
      <c r="I35" s="102">
        <v>33.47</v>
      </c>
      <c r="J35" s="102"/>
      <c r="K35" s="144">
        <v>4.8150000000000004</v>
      </c>
      <c r="L35" s="144"/>
      <c r="O35" s="12"/>
    </row>
    <row r="36" spans="1:15" x14ac:dyDescent="0.25">
      <c r="B36" s="126" t="s">
        <v>8</v>
      </c>
      <c r="C36" s="106"/>
      <c r="D36" s="135">
        <v>33.659999999999997</v>
      </c>
      <c r="E36" s="136"/>
      <c r="F36" s="135">
        <v>2.863</v>
      </c>
      <c r="G36" s="136"/>
      <c r="I36" s="135">
        <v>25.12</v>
      </c>
      <c r="J36" s="136"/>
      <c r="K36" s="145">
        <v>3.1840000000000002</v>
      </c>
      <c r="L36" s="146"/>
      <c r="O36" s="12"/>
    </row>
    <row r="37" spans="1:15" x14ac:dyDescent="0.25">
      <c r="B37" s="126" t="s">
        <v>9</v>
      </c>
      <c r="C37" s="106"/>
      <c r="D37" s="135">
        <v>88.13</v>
      </c>
      <c r="E37" s="136"/>
      <c r="F37" s="135">
        <v>21.04</v>
      </c>
      <c r="G37" s="136"/>
      <c r="I37" s="135">
        <v>63.94</v>
      </c>
      <c r="J37" s="136"/>
      <c r="K37" s="145">
        <v>12.55</v>
      </c>
      <c r="L37" s="146"/>
      <c r="O37" s="12"/>
    </row>
    <row r="38" spans="1:15" x14ac:dyDescent="0.25">
      <c r="B38" s="126" t="s">
        <v>10</v>
      </c>
      <c r="C38" s="106"/>
      <c r="D38" s="135">
        <v>36.75</v>
      </c>
      <c r="E38" s="136"/>
      <c r="F38" s="135">
        <v>6.657</v>
      </c>
      <c r="G38" s="136"/>
      <c r="I38" s="135">
        <v>26.73</v>
      </c>
      <c r="J38" s="136"/>
      <c r="K38" s="148">
        <v>3.3650000000000002</v>
      </c>
      <c r="L38" s="149"/>
    </row>
    <row r="39" spans="1:15" x14ac:dyDescent="0.25">
      <c r="B39" s="2"/>
      <c r="C39" s="2"/>
      <c r="D39" s="5"/>
      <c r="E39" s="5"/>
      <c r="F39" s="5"/>
      <c r="G39" s="5"/>
      <c r="I39" s="5"/>
      <c r="J39" s="5"/>
      <c r="K39" s="5"/>
      <c r="L39" s="5"/>
    </row>
    <row r="40" spans="1:15" x14ac:dyDescent="0.25">
      <c r="A40" s="113" t="s">
        <v>11</v>
      </c>
      <c r="B40" s="105" t="s">
        <v>37</v>
      </c>
      <c r="C40" s="106"/>
      <c r="D40" s="150">
        <v>0.3332</v>
      </c>
      <c r="E40" s="151"/>
      <c r="F40" s="151"/>
      <c r="G40" s="152"/>
      <c r="H40" s="24"/>
      <c r="I40" s="150">
        <v>0.56340000000000001</v>
      </c>
      <c r="J40" s="151"/>
      <c r="K40" s="151"/>
      <c r="L40" s="152"/>
    </row>
    <row r="41" spans="1:15" x14ac:dyDescent="0.25">
      <c r="A41" s="113"/>
      <c r="B41" s="105" t="s">
        <v>8</v>
      </c>
      <c r="C41" s="106"/>
      <c r="D41" s="150">
        <v>0.65029999999999999</v>
      </c>
      <c r="E41" s="151"/>
      <c r="F41" s="151"/>
      <c r="G41" s="152"/>
      <c r="H41" s="25"/>
      <c r="I41" s="150">
        <v>0.55559999999999998</v>
      </c>
      <c r="J41" s="151"/>
      <c r="K41" s="151"/>
      <c r="L41" s="152"/>
    </row>
    <row r="42" spans="1:15" x14ac:dyDescent="0.25">
      <c r="A42" s="113"/>
      <c r="B42" s="105" t="s">
        <v>9</v>
      </c>
      <c r="C42" s="106"/>
      <c r="D42" s="150">
        <v>0.97989999999999999</v>
      </c>
      <c r="E42" s="151"/>
      <c r="F42" s="151"/>
      <c r="G42" s="152"/>
      <c r="H42" s="25"/>
      <c r="I42" s="150">
        <v>0.88900000000000001</v>
      </c>
      <c r="J42" s="151"/>
      <c r="K42" s="151"/>
      <c r="L42" s="152"/>
    </row>
    <row r="43" spans="1:15" x14ac:dyDescent="0.25">
      <c r="A43" s="113"/>
      <c r="B43" s="105" t="s">
        <v>10</v>
      </c>
      <c r="C43" s="106"/>
      <c r="D43" s="150">
        <v>0.4415</v>
      </c>
      <c r="E43" s="151"/>
      <c r="F43" s="151"/>
      <c r="G43" s="152"/>
      <c r="H43" s="25"/>
      <c r="I43" s="150">
        <v>0.31259999999999999</v>
      </c>
      <c r="J43" s="151"/>
      <c r="K43" s="151"/>
      <c r="L43" s="152"/>
    </row>
    <row r="45" spans="1:15" x14ac:dyDescent="0.25">
      <c r="A45" s="117" t="s">
        <v>31</v>
      </c>
      <c r="B45" s="18" t="s">
        <v>24</v>
      </c>
      <c r="C45" s="61" t="s">
        <v>39</v>
      </c>
    </row>
    <row r="46" spans="1:15" x14ac:dyDescent="0.25">
      <c r="A46" s="117"/>
      <c r="B46" s="18" t="s">
        <v>25</v>
      </c>
      <c r="C46" s="61" t="s">
        <v>39</v>
      </c>
      <c r="F46" s="5"/>
      <c r="G46" s="5"/>
      <c r="H46" s="5"/>
      <c r="I46" s="5"/>
      <c r="J46" s="5"/>
      <c r="K46" s="5"/>
      <c r="L46" s="5"/>
      <c r="M46" s="5"/>
      <c r="N46" s="5"/>
    </row>
    <row r="47" spans="1:15" x14ac:dyDescent="0.25">
      <c r="D47" s="14"/>
      <c r="F47" s="14"/>
      <c r="G47" s="12"/>
      <c r="H47" s="12"/>
      <c r="I47" s="12"/>
      <c r="J47" s="12"/>
      <c r="K47" s="12"/>
      <c r="L47" s="12"/>
      <c r="M47" s="12"/>
      <c r="N47" s="12"/>
    </row>
    <row r="48" spans="1:15" x14ac:dyDescent="0.25">
      <c r="A48" s="113" t="s">
        <v>26</v>
      </c>
      <c r="B48" s="113" t="s">
        <v>17</v>
      </c>
      <c r="C48" s="15" t="s">
        <v>37</v>
      </c>
      <c r="D48" s="52">
        <v>0.7</v>
      </c>
      <c r="F48" s="14"/>
      <c r="G48" s="12"/>
      <c r="H48" s="12"/>
      <c r="I48" s="12"/>
      <c r="J48" s="12"/>
      <c r="K48" s="12"/>
      <c r="L48" s="12"/>
      <c r="M48" s="12"/>
      <c r="N48" s="12"/>
    </row>
    <row r="49" spans="1:21" x14ac:dyDescent="0.25">
      <c r="A49" s="113"/>
      <c r="B49" s="113"/>
      <c r="C49" s="15" t="s">
        <v>8</v>
      </c>
      <c r="D49" s="52">
        <v>0.4</v>
      </c>
      <c r="F49" s="14"/>
      <c r="G49" s="12"/>
      <c r="H49" s="12"/>
      <c r="I49" s="12"/>
      <c r="J49" s="12"/>
      <c r="K49" s="12"/>
      <c r="L49" s="12"/>
      <c r="M49" s="12"/>
      <c r="N49" s="12"/>
    </row>
    <row r="50" spans="1:21" x14ac:dyDescent="0.25">
      <c r="A50" s="113"/>
      <c r="B50" s="113"/>
      <c r="C50" s="15" t="s">
        <v>9</v>
      </c>
      <c r="D50" s="61">
        <v>2.9999999999999997E-4</v>
      </c>
      <c r="F50" s="14"/>
      <c r="G50" s="12"/>
      <c r="H50" s="12"/>
      <c r="I50" s="12"/>
      <c r="J50" s="12"/>
      <c r="K50" s="12"/>
      <c r="L50" s="12"/>
      <c r="M50" s="12"/>
      <c r="N50" s="12"/>
    </row>
    <row r="51" spans="1:21" x14ac:dyDescent="0.25">
      <c r="A51" s="113"/>
      <c r="B51" s="110"/>
      <c r="C51" s="15" t="s">
        <v>10</v>
      </c>
      <c r="D51" s="52">
        <v>0.3</v>
      </c>
      <c r="F51" s="14"/>
      <c r="G51" s="12"/>
      <c r="H51" s="12"/>
      <c r="I51" s="12"/>
      <c r="J51" s="12"/>
      <c r="K51" s="12"/>
      <c r="L51" s="12"/>
      <c r="M51" s="12"/>
      <c r="N51" s="12"/>
    </row>
    <row r="52" spans="1:21" x14ac:dyDescent="0.25">
      <c r="B52" s="19"/>
      <c r="F52" s="14"/>
      <c r="G52" s="12"/>
      <c r="H52" s="12"/>
      <c r="I52" s="12"/>
      <c r="J52" s="12"/>
      <c r="K52" s="12"/>
      <c r="L52" s="12"/>
      <c r="M52" s="12"/>
      <c r="N52" s="12"/>
    </row>
    <row r="53" spans="1:21" x14ac:dyDescent="0.25">
      <c r="A53" s="113" t="s">
        <v>27</v>
      </c>
      <c r="B53" s="153" t="s">
        <v>4</v>
      </c>
      <c r="C53" s="15" t="s">
        <v>47</v>
      </c>
      <c r="D53" s="52">
        <v>0.7</v>
      </c>
      <c r="F53" s="14"/>
      <c r="G53" s="12"/>
      <c r="H53" s="12"/>
      <c r="I53" s="12"/>
      <c r="J53" s="12"/>
      <c r="K53" s="12"/>
      <c r="L53" s="12"/>
      <c r="M53" s="12"/>
      <c r="N53" s="12"/>
    </row>
    <row r="54" spans="1:21" x14ac:dyDescent="0.25">
      <c r="A54" s="113"/>
      <c r="B54" s="154"/>
      <c r="C54" s="15" t="s">
        <v>28</v>
      </c>
      <c r="D54" s="61" t="s">
        <v>39</v>
      </c>
      <c r="F54" s="14"/>
      <c r="G54" s="12"/>
      <c r="H54" s="12"/>
      <c r="I54" s="12"/>
      <c r="J54" s="12"/>
      <c r="K54" s="12"/>
      <c r="L54" s="12"/>
      <c r="M54" s="12"/>
      <c r="N54" s="12"/>
    </row>
    <row r="55" spans="1:21" x14ac:dyDescent="0.25">
      <c r="A55" s="113"/>
      <c r="B55" s="155"/>
      <c r="C55" s="20" t="s">
        <v>29</v>
      </c>
      <c r="D55" s="61" t="s">
        <v>39</v>
      </c>
      <c r="F55" s="14"/>
      <c r="G55" s="12"/>
      <c r="H55" s="12"/>
      <c r="I55" s="12"/>
      <c r="J55" s="12"/>
      <c r="K55" s="12"/>
      <c r="L55" s="12"/>
      <c r="N55" s="12"/>
    </row>
    <row r="56" spans="1:21" x14ac:dyDescent="0.25">
      <c r="A56" s="113"/>
      <c r="C56" s="102"/>
      <c r="D56" s="135"/>
      <c r="F56" s="14"/>
      <c r="G56" s="12"/>
      <c r="H56" s="12"/>
      <c r="I56" s="12"/>
      <c r="J56" s="12"/>
      <c r="K56" s="12"/>
      <c r="L56" s="12"/>
      <c r="M56" s="12"/>
      <c r="N56" s="12"/>
    </row>
    <row r="57" spans="1:21" x14ac:dyDescent="0.25">
      <c r="A57" s="113"/>
      <c r="B57" s="156" t="s">
        <v>5</v>
      </c>
      <c r="C57" s="15" t="s">
        <v>46</v>
      </c>
      <c r="D57" s="52">
        <v>0.4</v>
      </c>
      <c r="F57" s="14"/>
      <c r="G57" s="12"/>
      <c r="H57" s="12"/>
      <c r="I57" s="12"/>
      <c r="J57" s="12"/>
      <c r="K57" s="12"/>
      <c r="L57" s="12"/>
      <c r="M57" s="12"/>
      <c r="N57" s="12"/>
    </row>
    <row r="58" spans="1:21" x14ac:dyDescent="0.25">
      <c r="A58" s="113"/>
      <c r="B58" s="157"/>
      <c r="C58" s="15" t="s">
        <v>28</v>
      </c>
      <c r="D58" s="61" t="s">
        <v>39</v>
      </c>
      <c r="F58" s="14"/>
      <c r="G58" s="12"/>
      <c r="H58" s="12"/>
      <c r="I58" s="12"/>
      <c r="J58" s="12"/>
      <c r="K58" s="12"/>
      <c r="L58" s="12"/>
      <c r="M58" s="12"/>
      <c r="N58" s="12"/>
    </row>
    <row r="59" spans="1:21" x14ac:dyDescent="0.25">
      <c r="A59" s="113"/>
      <c r="B59" s="158"/>
      <c r="C59" s="15" t="s">
        <v>29</v>
      </c>
      <c r="D59" s="61" t="s">
        <v>39</v>
      </c>
    </row>
    <row r="61" spans="1:21" x14ac:dyDescent="0.25">
      <c r="N61" s="12"/>
      <c r="O61" s="12"/>
      <c r="P61" s="12"/>
      <c r="Q61" s="12"/>
      <c r="R61" s="12"/>
      <c r="S61" s="12"/>
      <c r="T61" s="12"/>
      <c r="U61" s="12"/>
    </row>
    <row r="65" spans="13:22" x14ac:dyDescent="0.25">
      <c r="N65" s="5"/>
      <c r="O65" s="5"/>
      <c r="P65" s="5"/>
      <c r="Q65" s="5"/>
      <c r="R65" s="5"/>
      <c r="S65" s="5"/>
      <c r="T65" s="5"/>
      <c r="U65" s="5"/>
      <c r="V65" s="5"/>
    </row>
    <row r="66" spans="13:22" x14ac:dyDescent="0.25">
      <c r="N66" s="14"/>
      <c r="O66" s="12"/>
      <c r="P66" s="12"/>
      <c r="Q66" s="12"/>
      <c r="R66" s="12"/>
      <c r="S66" s="12"/>
      <c r="T66" s="12"/>
      <c r="U66" s="12"/>
      <c r="V66" s="12"/>
    </row>
    <row r="67" spans="13:22" x14ac:dyDescent="0.25">
      <c r="N67" s="14"/>
      <c r="O67" s="12"/>
      <c r="P67" s="12"/>
      <c r="Q67" s="12"/>
      <c r="R67" s="12"/>
      <c r="S67" s="12"/>
      <c r="T67" s="12"/>
      <c r="U67" s="12"/>
      <c r="V67" s="12"/>
    </row>
    <row r="68" spans="13:22" x14ac:dyDescent="0.25">
      <c r="N68" s="14"/>
      <c r="O68" s="12"/>
      <c r="P68" s="12"/>
      <c r="Q68" s="12"/>
      <c r="R68" s="12"/>
      <c r="S68" s="12"/>
      <c r="T68" s="12"/>
      <c r="U68" s="12"/>
      <c r="V68" s="12"/>
    </row>
    <row r="69" spans="13:22" x14ac:dyDescent="0.25">
      <c r="N69" s="14"/>
      <c r="O69" s="12"/>
      <c r="P69" s="12"/>
      <c r="Q69" s="12"/>
      <c r="R69" s="12"/>
      <c r="S69" s="12"/>
      <c r="T69" s="12"/>
      <c r="U69" s="12"/>
      <c r="V69" s="12"/>
    </row>
    <row r="70" spans="13:22" x14ac:dyDescent="0.25">
      <c r="N70" s="14"/>
      <c r="O70" s="12"/>
      <c r="P70" s="12"/>
      <c r="Q70" s="12"/>
      <c r="R70" s="12"/>
      <c r="S70" s="12"/>
      <c r="T70" s="12"/>
      <c r="U70" s="12"/>
      <c r="V70" s="12"/>
    </row>
    <row r="71" spans="13:22" x14ac:dyDescent="0.25">
      <c r="M71" s="12"/>
      <c r="N71" s="12"/>
      <c r="O71" s="12"/>
      <c r="P71" s="12"/>
      <c r="Q71" s="12"/>
      <c r="R71" s="12"/>
      <c r="S71" s="12"/>
      <c r="T71" s="12"/>
      <c r="U71" s="12"/>
      <c r="V71" s="12"/>
    </row>
    <row r="72" spans="13:22" x14ac:dyDescent="0.25">
      <c r="N72" s="5"/>
      <c r="O72" s="5"/>
      <c r="P72" s="5"/>
      <c r="Q72" s="5"/>
      <c r="R72" s="5"/>
      <c r="S72" s="5"/>
      <c r="T72" s="5"/>
      <c r="U72" s="5"/>
      <c r="V72" s="5"/>
    </row>
    <row r="73" spans="13:22" x14ac:dyDescent="0.25">
      <c r="N73" s="14"/>
      <c r="O73" s="12"/>
      <c r="P73" s="12"/>
      <c r="Q73" s="12"/>
      <c r="R73" s="12"/>
      <c r="S73" s="12"/>
      <c r="T73" s="12"/>
      <c r="U73" s="12"/>
      <c r="V73" s="12"/>
    </row>
    <row r="74" spans="13:22" x14ac:dyDescent="0.25">
      <c r="N74" s="14"/>
      <c r="O74" s="12"/>
      <c r="P74" s="12"/>
      <c r="Q74" s="12"/>
      <c r="R74" s="12"/>
      <c r="S74" s="12"/>
      <c r="T74" s="12"/>
      <c r="U74" s="12"/>
      <c r="V74" s="12"/>
    </row>
    <row r="75" spans="13:22" x14ac:dyDescent="0.25">
      <c r="N75" s="14"/>
      <c r="O75" s="12"/>
      <c r="P75" s="12"/>
      <c r="Q75" s="12"/>
      <c r="R75" s="12"/>
      <c r="S75" s="12"/>
      <c r="T75" s="12"/>
      <c r="U75" s="12"/>
      <c r="V75" s="12"/>
    </row>
    <row r="76" spans="13:22" x14ac:dyDescent="0.25">
      <c r="N76" s="14"/>
      <c r="O76" s="12"/>
      <c r="P76" s="12"/>
      <c r="Q76" s="12"/>
      <c r="R76" s="12"/>
      <c r="S76" s="12"/>
      <c r="T76" s="12"/>
      <c r="U76" s="12"/>
      <c r="V76" s="12"/>
    </row>
    <row r="77" spans="13:22" x14ac:dyDescent="0.25">
      <c r="N77" s="14"/>
      <c r="O77" s="12"/>
      <c r="P77" s="12"/>
      <c r="Q77" s="12"/>
      <c r="R77" s="12"/>
      <c r="S77" s="12"/>
      <c r="T77" s="12"/>
      <c r="U77" s="12"/>
      <c r="V77" s="12"/>
    </row>
    <row r="78" spans="13:22" x14ac:dyDescent="0.25">
      <c r="N78" s="14"/>
      <c r="O78" s="12"/>
      <c r="P78" s="12"/>
      <c r="Q78" s="12"/>
      <c r="R78" s="12"/>
      <c r="S78" s="12"/>
      <c r="T78" s="12"/>
      <c r="U78" s="12"/>
      <c r="V78" s="12"/>
    </row>
    <row r="79" spans="13:22" x14ac:dyDescent="0.25">
      <c r="N79" s="14"/>
      <c r="O79" s="12"/>
      <c r="P79" s="12"/>
      <c r="Q79" s="12"/>
      <c r="R79" s="12"/>
      <c r="S79" s="12"/>
      <c r="T79" s="12"/>
      <c r="U79" s="12"/>
      <c r="V79" s="12"/>
    </row>
    <row r="80" spans="13:22" x14ac:dyDescent="0.25">
      <c r="N80" s="14"/>
      <c r="O80" s="12"/>
      <c r="P80" s="12"/>
      <c r="Q80" s="12"/>
      <c r="R80" s="12"/>
      <c r="S80" s="12"/>
      <c r="T80" s="12"/>
      <c r="U80" s="12"/>
      <c r="V80" s="12"/>
    </row>
    <row r="81" spans="14:22" x14ac:dyDescent="0.25">
      <c r="N81" s="14"/>
      <c r="O81" s="12"/>
      <c r="P81" s="12"/>
      <c r="Q81" s="12"/>
      <c r="R81" s="12"/>
      <c r="S81" s="12"/>
      <c r="T81" s="12"/>
      <c r="U81" s="12"/>
      <c r="V81" s="12"/>
    </row>
  </sheetData>
  <mergeCells count="93">
    <mergeCell ref="B6:C6"/>
    <mergeCell ref="D6:E6"/>
    <mergeCell ref="F6:G6"/>
    <mergeCell ref="I6:J6"/>
    <mergeCell ref="K6:L6"/>
    <mergeCell ref="B7:C7"/>
    <mergeCell ref="D7:E7"/>
    <mergeCell ref="F7:G7"/>
    <mergeCell ref="I7:J7"/>
    <mergeCell ref="K7:L7"/>
    <mergeCell ref="A3:L3"/>
    <mergeCell ref="D4:G4"/>
    <mergeCell ref="I4:L4"/>
    <mergeCell ref="D5:E5"/>
    <mergeCell ref="F5:G5"/>
    <mergeCell ref="I5:J5"/>
    <mergeCell ref="K5:L5"/>
    <mergeCell ref="B9:C9"/>
    <mergeCell ref="D9:E9"/>
    <mergeCell ref="F9:G9"/>
    <mergeCell ref="I9:J9"/>
    <mergeCell ref="K9:L9"/>
    <mergeCell ref="B8:C8"/>
    <mergeCell ref="D8:E8"/>
    <mergeCell ref="F8:G8"/>
    <mergeCell ref="I8:J8"/>
    <mergeCell ref="K8:L8"/>
    <mergeCell ref="B12:C12"/>
    <mergeCell ref="D12:G12"/>
    <mergeCell ref="I12:L12"/>
    <mergeCell ref="B13:C13"/>
    <mergeCell ref="A24:A30"/>
    <mergeCell ref="B24:B26"/>
    <mergeCell ref="C27:D27"/>
    <mergeCell ref="B28:B30"/>
    <mergeCell ref="I33:L33"/>
    <mergeCell ref="D34:E34"/>
    <mergeCell ref="F34:G34"/>
    <mergeCell ref="I34:J34"/>
    <mergeCell ref="K34:L34"/>
    <mergeCell ref="A45:A46"/>
    <mergeCell ref="A32:L32"/>
    <mergeCell ref="D40:G40"/>
    <mergeCell ref="I40:L40"/>
    <mergeCell ref="D13:G13"/>
    <mergeCell ref="I13:L13"/>
    <mergeCell ref="B14:C14"/>
    <mergeCell ref="D14:G14"/>
    <mergeCell ref="I14:L14"/>
    <mergeCell ref="A19:A22"/>
    <mergeCell ref="B19:B22"/>
    <mergeCell ref="A11:A14"/>
    <mergeCell ref="B11:C11"/>
    <mergeCell ref="D11:G11"/>
    <mergeCell ref="I11:L11"/>
    <mergeCell ref="D33:G33"/>
    <mergeCell ref="B53:B55"/>
    <mergeCell ref="A53:A59"/>
    <mergeCell ref="C56:D56"/>
    <mergeCell ref="B57:B59"/>
    <mergeCell ref="A48:A51"/>
    <mergeCell ref="B48:B51"/>
    <mergeCell ref="A40:A43"/>
    <mergeCell ref="B42:C42"/>
    <mergeCell ref="D42:G42"/>
    <mergeCell ref="I42:L42"/>
    <mergeCell ref="B43:C43"/>
    <mergeCell ref="D43:G43"/>
    <mergeCell ref="I43:L43"/>
    <mergeCell ref="B40:C40"/>
    <mergeCell ref="B41:C41"/>
    <mergeCell ref="D41:G41"/>
    <mergeCell ref="I41:L41"/>
    <mergeCell ref="B38:C38"/>
    <mergeCell ref="D38:E38"/>
    <mergeCell ref="F38:G38"/>
    <mergeCell ref="I38:J38"/>
    <mergeCell ref="K38:L38"/>
    <mergeCell ref="B37:C37"/>
    <mergeCell ref="D37:E37"/>
    <mergeCell ref="F37:G37"/>
    <mergeCell ref="I37:J37"/>
    <mergeCell ref="K37:L37"/>
    <mergeCell ref="K35:L35"/>
    <mergeCell ref="B36:C36"/>
    <mergeCell ref="D36:E36"/>
    <mergeCell ref="F36:G36"/>
    <mergeCell ref="I36:J36"/>
    <mergeCell ref="K36:L36"/>
    <mergeCell ref="B35:C35"/>
    <mergeCell ref="D35:E35"/>
    <mergeCell ref="F35:G35"/>
    <mergeCell ref="I35:J3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75"/>
  <sheetViews>
    <sheetView tabSelected="1" topLeftCell="A43" zoomScaleNormal="100" workbookViewId="0">
      <selection activeCell="N60" sqref="N60:N61"/>
    </sheetView>
  </sheetViews>
  <sheetFormatPr baseColWidth="10" defaultColWidth="11.44140625" defaultRowHeight="13.8" x14ac:dyDescent="0.25"/>
  <cols>
    <col min="1" max="16384" width="11.44140625" style="68"/>
  </cols>
  <sheetData>
    <row r="1" spans="1:12" s="3" customFormat="1" ht="13.2" x14ac:dyDescent="0.25">
      <c r="A1" s="1" t="s">
        <v>48</v>
      </c>
      <c r="B1" s="2"/>
      <c r="C1" s="2"/>
    </row>
    <row r="2" spans="1:12" s="3" customFormat="1" ht="13.2" x14ac:dyDescent="0.25">
      <c r="B2" s="2"/>
      <c r="C2" s="2"/>
    </row>
    <row r="3" spans="1:12" x14ac:dyDescent="0.25">
      <c r="A3" s="159" t="s">
        <v>50</v>
      </c>
      <c r="B3" s="160"/>
      <c r="C3" s="160"/>
      <c r="D3" s="160"/>
      <c r="E3" s="160"/>
      <c r="F3" s="160"/>
      <c r="G3" s="160"/>
      <c r="H3" s="160"/>
      <c r="I3" s="160"/>
      <c r="J3" s="160"/>
      <c r="K3" s="160"/>
      <c r="L3" s="161"/>
    </row>
    <row r="4" spans="1:12" x14ac:dyDescent="0.25">
      <c r="A4" s="4"/>
      <c r="B4" s="2"/>
      <c r="C4" s="2"/>
      <c r="D4" s="121" t="s">
        <v>2</v>
      </c>
      <c r="E4" s="121"/>
      <c r="F4" s="121"/>
      <c r="G4" s="121"/>
      <c r="H4" s="3"/>
      <c r="I4" s="121" t="s">
        <v>3</v>
      </c>
      <c r="J4" s="121"/>
      <c r="K4" s="121"/>
      <c r="L4" s="121"/>
    </row>
    <row r="5" spans="1:12" x14ac:dyDescent="0.25">
      <c r="A5" s="3"/>
      <c r="B5" s="2"/>
      <c r="C5" s="2"/>
      <c r="D5" s="3"/>
      <c r="E5" s="3"/>
      <c r="F5" s="3"/>
      <c r="G5" s="3"/>
      <c r="H5" s="3"/>
      <c r="I5" s="3"/>
      <c r="J5" s="3"/>
      <c r="K5" s="3"/>
      <c r="L5" s="3"/>
    </row>
    <row r="6" spans="1:12" x14ac:dyDescent="0.25">
      <c r="A6" s="4"/>
      <c r="B6" s="2"/>
      <c r="C6" s="2"/>
      <c r="D6" s="97" t="s">
        <v>4</v>
      </c>
      <c r="E6" s="97"/>
      <c r="F6" s="97" t="s">
        <v>5</v>
      </c>
      <c r="G6" s="97"/>
      <c r="H6" s="3"/>
      <c r="I6" s="97" t="s">
        <v>4</v>
      </c>
      <c r="J6" s="97"/>
      <c r="K6" s="97" t="s">
        <v>5</v>
      </c>
      <c r="L6" s="97"/>
    </row>
    <row r="7" spans="1:12" x14ac:dyDescent="0.25">
      <c r="A7" s="4"/>
      <c r="B7" s="2"/>
      <c r="C7" s="2"/>
      <c r="D7" s="55" t="s">
        <v>6</v>
      </c>
      <c r="E7" s="55" t="s">
        <v>7</v>
      </c>
      <c r="F7" s="55" t="s">
        <v>6</v>
      </c>
      <c r="G7" s="55" t="s">
        <v>7</v>
      </c>
      <c r="H7" s="10"/>
      <c r="I7" s="55" t="s">
        <v>6</v>
      </c>
      <c r="J7" s="55" t="s">
        <v>7</v>
      </c>
      <c r="K7" s="55" t="s">
        <v>6</v>
      </c>
      <c r="L7" s="55" t="s">
        <v>7</v>
      </c>
    </row>
    <row r="8" spans="1:12" x14ac:dyDescent="0.25">
      <c r="A8" s="4"/>
      <c r="B8" s="109" t="s">
        <v>37</v>
      </c>
      <c r="C8" s="109"/>
      <c r="D8" s="18">
        <v>9.1999999999999993</v>
      </c>
      <c r="E8" s="18">
        <v>1.4</v>
      </c>
      <c r="F8" s="18">
        <v>10</v>
      </c>
      <c r="G8" s="18">
        <v>1.2</v>
      </c>
      <c r="H8" s="10"/>
      <c r="I8" s="51"/>
      <c r="J8" s="51"/>
      <c r="K8" s="51"/>
      <c r="L8" s="51"/>
    </row>
    <row r="9" spans="1:12" x14ac:dyDescent="0.25">
      <c r="A9" s="4"/>
      <c r="B9" s="126" t="s">
        <v>8</v>
      </c>
      <c r="C9" s="106"/>
      <c r="D9" s="18">
        <v>11</v>
      </c>
      <c r="E9" s="18">
        <v>0.08</v>
      </c>
      <c r="F9" s="18">
        <v>15.2</v>
      </c>
      <c r="G9" s="18">
        <v>1.2</v>
      </c>
      <c r="H9" s="10"/>
      <c r="I9" s="18">
        <v>12.3</v>
      </c>
      <c r="J9" s="18">
        <v>2.1</v>
      </c>
      <c r="K9" s="18">
        <v>15.2</v>
      </c>
      <c r="L9" s="18">
        <v>2.5</v>
      </c>
    </row>
    <row r="10" spans="1:12" x14ac:dyDescent="0.25">
      <c r="A10" s="4"/>
      <c r="B10" s="126" t="s">
        <v>9</v>
      </c>
      <c r="C10" s="106"/>
      <c r="D10" s="18">
        <v>3.4</v>
      </c>
      <c r="E10" s="18">
        <v>1.1000000000000001</v>
      </c>
      <c r="F10" s="18">
        <v>4.9000000000000004</v>
      </c>
      <c r="G10" s="18">
        <v>1.5</v>
      </c>
      <c r="H10" s="10"/>
      <c r="I10" s="18">
        <v>6.7</v>
      </c>
      <c r="J10" s="18">
        <v>0.9</v>
      </c>
      <c r="K10" s="18">
        <v>7.8</v>
      </c>
      <c r="L10" s="18">
        <v>0.9</v>
      </c>
    </row>
    <row r="11" spans="1:12" x14ac:dyDescent="0.25">
      <c r="A11" s="4"/>
      <c r="B11" s="126" t="s">
        <v>10</v>
      </c>
      <c r="C11" s="106"/>
      <c r="D11" s="18">
        <v>6.4</v>
      </c>
      <c r="E11" s="18">
        <v>0.9</v>
      </c>
      <c r="F11" s="18">
        <v>7.8</v>
      </c>
      <c r="G11" s="18">
        <v>0.7</v>
      </c>
      <c r="H11" s="10"/>
      <c r="I11" s="18">
        <v>8.3000000000000007</v>
      </c>
      <c r="J11" s="18">
        <v>0.3</v>
      </c>
      <c r="K11" s="18">
        <v>10.4</v>
      </c>
      <c r="L11" s="18">
        <v>0.2</v>
      </c>
    </row>
    <row r="12" spans="1:12" x14ac:dyDescent="0.25">
      <c r="A12" s="3"/>
      <c r="B12" s="2"/>
      <c r="C12" s="2"/>
      <c r="D12" s="3"/>
      <c r="E12" s="3"/>
      <c r="F12" s="3"/>
      <c r="G12" s="3"/>
      <c r="H12" s="3"/>
      <c r="I12" s="3"/>
      <c r="J12" s="3"/>
      <c r="K12" s="3"/>
      <c r="L12" s="3"/>
    </row>
    <row r="13" spans="1:12" x14ac:dyDescent="0.25">
      <c r="A13" s="110" t="s">
        <v>11</v>
      </c>
      <c r="B13" s="2"/>
      <c r="C13" s="2"/>
      <c r="D13" s="97" t="s">
        <v>4</v>
      </c>
      <c r="E13" s="97"/>
      <c r="F13" s="97" t="s">
        <v>5</v>
      </c>
      <c r="G13" s="97"/>
      <c r="H13" s="3"/>
      <c r="I13" s="97" t="s">
        <v>4</v>
      </c>
      <c r="J13" s="97"/>
      <c r="K13" s="97" t="s">
        <v>5</v>
      </c>
      <c r="L13" s="97"/>
    </row>
    <row r="14" spans="1:12" x14ac:dyDescent="0.25">
      <c r="A14" s="111"/>
      <c r="B14" s="109" t="s">
        <v>37</v>
      </c>
      <c r="C14" s="109"/>
      <c r="D14" s="150">
        <v>0.41470000000000001</v>
      </c>
      <c r="E14" s="152"/>
      <c r="F14" s="162">
        <v>0.8</v>
      </c>
      <c r="G14" s="163"/>
      <c r="H14" s="3"/>
      <c r="I14" s="127"/>
      <c r="J14" s="128"/>
      <c r="K14" s="127"/>
      <c r="L14" s="128"/>
    </row>
    <row r="15" spans="1:12" x14ac:dyDescent="0.25">
      <c r="A15" s="111"/>
      <c r="B15" s="105" t="s">
        <v>8</v>
      </c>
      <c r="C15" s="106"/>
      <c r="D15" s="150">
        <v>0.1406</v>
      </c>
      <c r="E15" s="152"/>
      <c r="F15" s="107">
        <v>0.04</v>
      </c>
      <c r="G15" s="108"/>
      <c r="H15" s="3"/>
      <c r="I15" s="150">
        <v>0.50749999999999995</v>
      </c>
      <c r="J15" s="152"/>
      <c r="K15" s="150">
        <v>0.29239999999999999</v>
      </c>
      <c r="L15" s="152"/>
    </row>
    <row r="16" spans="1:12" x14ac:dyDescent="0.25">
      <c r="A16" s="111"/>
      <c r="B16" s="105" t="s">
        <v>9</v>
      </c>
      <c r="C16" s="106"/>
      <c r="D16" s="150">
        <v>0.84389999999999998</v>
      </c>
      <c r="E16" s="152"/>
      <c r="F16" s="150">
        <v>0.6</v>
      </c>
      <c r="G16" s="152"/>
      <c r="H16" s="3"/>
      <c r="I16" s="150">
        <v>0.26069999999999999</v>
      </c>
      <c r="J16" s="152"/>
      <c r="K16" s="150">
        <v>0.15870000000000001</v>
      </c>
      <c r="L16" s="152"/>
    </row>
    <row r="17" spans="1:12" x14ac:dyDescent="0.25">
      <c r="A17" s="112"/>
      <c r="B17" s="105" t="s">
        <v>10</v>
      </c>
      <c r="C17" s="106"/>
      <c r="D17" s="150">
        <v>0.50280000000000002</v>
      </c>
      <c r="E17" s="152"/>
      <c r="F17" s="150">
        <v>0.5</v>
      </c>
      <c r="G17" s="152"/>
      <c r="H17" s="3"/>
      <c r="I17" s="150">
        <v>0.29110000000000003</v>
      </c>
      <c r="J17" s="152"/>
      <c r="K17" s="150">
        <v>0.7782</v>
      </c>
      <c r="L17" s="152"/>
    </row>
    <row r="18" spans="1:12" x14ac:dyDescent="0.25">
      <c r="A18" s="3"/>
      <c r="B18" s="3"/>
      <c r="C18" s="3"/>
      <c r="D18" s="3"/>
      <c r="E18" s="3"/>
      <c r="F18" s="3"/>
      <c r="G18" s="3"/>
      <c r="H18" s="3"/>
      <c r="I18" s="12"/>
      <c r="J18" s="12"/>
      <c r="K18" s="12"/>
      <c r="L18" s="12"/>
    </row>
    <row r="19" spans="1:12" x14ac:dyDescent="0.25">
      <c r="A19" s="164" t="s">
        <v>12</v>
      </c>
      <c r="B19" s="21" t="s">
        <v>13</v>
      </c>
      <c r="C19" s="21"/>
      <c r="D19" s="97" t="s">
        <v>4</v>
      </c>
      <c r="E19" s="97"/>
      <c r="F19" s="97" t="s">
        <v>5</v>
      </c>
      <c r="G19" s="97"/>
      <c r="H19" s="3"/>
      <c r="I19" s="97" t="s">
        <v>4</v>
      </c>
      <c r="J19" s="97"/>
      <c r="K19" s="97" t="s">
        <v>5</v>
      </c>
      <c r="L19" s="97"/>
    </row>
    <row r="20" spans="1:12" x14ac:dyDescent="0.25">
      <c r="A20" s="165"/>
      <c r="B20" s="21"/>
      <c r="C20" s="21" t="s">
        <v>40</v>
      </c>
      <c r="D20" s="96" t="s">
        <v>39</v>
      </c>
      <c r="E20" s="96"/>
      <c r="F20" s="96" t="s">
        <v>39</v>
      </c>
      <c r="G20" s="96"/>
      <c r="H20" s="3"/>
      <c r="I20" s="127"/>
      <c r="J20" s="128"/>
      <c r="K20" s="127"/>
      <c r="L20" s="128"/>
    </row>
    <row r="21" spans="1:12" x14ac:dyDescent="0.25">
      <c r="A21" s="166"/>
      <c r="B21" s="21"/>
      <c r="C21" s="21" t="s">
        <v>41</v>
      </c>
      <c r="D21" s="96">
        <v>1E-3</v>
      </c>
      <c r="E21" s="96"/>
      <c r="F21" s="96">
        <v>4.0000000000000001E-3</v>
      </c>
      <c r="G21" s="96"/>
      <c r="H21" s="3"/>
      <c r="I21" s="96">
        <v>4.0000000000000001E-3</v>
      </c>
      <c r="J21" s="96"/>
      <c r="K21" s="96">
        <v>4.0000000000000001E-3</v>
      </c>
      <c r="L21" s="96"/>
    </row>
    <row r="22" spans="1:12" x14ac:dyDescent="0.25">
      <c r="A22" s="13"/>
      <c r="B22" s="14"/>
      <c r="C22" s="3"/>
      <c r="D22" s="12"/>
      <c r="E22" s="3"/>
      <c r="F22" s="3"/>
      <c r="G22" s="3"/>
      <c r="H22" s="3"/>
      <c r="I22" s="12"/>
      <c r="J22" s="3"/>
      <c r="K22" s="3"/>
      <c r="L22" s="3"/>
    </row>
    <row r="23" spans="1:12" x14ac:dyDescent="0.25">
      <c r="A23" s="167" t="s">
        <v>14</v>
      </c>
      <c r="B23" s="2"/>
      <c r="C23" s="2"/>
      <c r="D23" s="97" t="s">
        <v>4</v>
      </c>
      <c r="E23" s="97"/>
      <c r="F23" s="97" t="s">
        <v>5</v>
      </c>
      <c r="G23" s="97"/>
      <c r="H23" s="3"/>
      <c r="I23" s="97" t="s">
        <v>4</v>
      </c>
      <c r="J23" s="97"/>
      <c r="K23" s="97" t="s">
        <v>5</v>
      </c>
      <c r="L23" s="97"/>
    </row>
    <row r="24" spans="1:12" x14ac:dyDescent="0.25">
      <c r="A24" s="167"/>
      <c r="B24" s="117" t="s">
        <v>13</v>
      </c>
      <c r="C24" s="54" t="s">
        <v>38</v>
      </c>
      <c r="D24" s="100">
        <v>0.05</v>
      </c>
      <c r="E24" s="101"/>
      <c r="F24" s="100">
        <v>0.05</v>
      </c>
      <c r="G24" s="101"/>
      <c r="H24" s="3"/>
      <c r="I24" s="127"/>
      <c r="J24" s="128"/>
      <c r="K24" s="127"/>
      <c r="L24" s="128"/>
    </row>
    <row r="25" spans="1:12" x14ac:dyDescent="0.25">
      <c r="A25" s="167"/>
      <c r="B25" s="117"/>
      <c r="C25" s="54" t="s">
        <v>15</v>
      </c>
      <c r="D25" s="100">
        <v>0.05</v>
      </c>
      <c r="E25" s="101"/>
      <c r="F25" s="100">
        <v>0.05</v>
      </c>
      <c r="G25" s="101"/>
      <c r="H25" s="3"/>
      <c r="I25" s="100">
        <v>0.05</v>
      </c>
      <c r="J25" s="101"/>
      <c r="K25" s="100">
        <v>0.05</v>
      </c>
      <c r="L25" s="101"/>
    </row>
    <row r="26" spans="1:12" x14ac:dyDescent="0.25">
      <c r="A26" s="167"/>
      <c r="B26" s="117"/>
      <c r="C26" s="54" t="s">
        <v>16</v>
      </c>
      <c r="D26" s="100">
        <v>0.05</v>
      </c>
      <c r="E26" s="101"/>
      <c r="F26" s="100">
        <v>0.05</v>
      </c>
      <c r="G26" s="101"/>
      <c r="H26" s="3"/>
      <c r="I26" s="100">
        <v>0.05</v>
      </c>
      <c r="J26" s="101"/>
      <c r="K26" s="100">
        <v>0.05</v>
      </c>
      <c r="L26" s="101"/>
    </row>
    <row r="27" spans="1:12" x14ac:dyDescent="0.25">
      <c r="A27" s="167"/>
      <c r="B27" s="2"/>
      <c r="C27" s="2"/>
      <c r="D27" s="3"/>
      <c r="E27" s="3"/>
      <c r="F27" s="3"/>
      <c r="G27" s="3"/>
      <c r="H27" s="3"/>
      <c r="I27" s="3"/>
      <c r="J27" s="3"/>
      <c r="K27" s="3"/>
      <c r="L27" s="3"/>
    </row>
    <row r="28" spans="1:12" x14ac:dyDescent="0.25">
      <c r="A28" s="167"/>
      <c r="B28" s="2"/>
      <c r="C28" s="2"/>
      <c r="D28" s="8" t="s">
        <v>17</v>
      </c>
      <c r="E28" s="3"/>
      <c r="F28" s="3"/>
      <c r="G28" s="3"/>
      <c r="H28" s="3"/>
      <c r="I28" s="2"/>
      <c r="J28" s="2"/>
      <c r="K28" s="8" t="s">
        <v>17</v>
      </c>
      <c r="L28" s="12"/>
    </row>
    <row r="29" spans="1:12" x14ac:dyDescent="0.25">
      <c r="A29" s="167"/>
      <c r="B29" s="117" t="s">
        <v>18</v>
      </c>
      <c r="C29" s="54" t="s">
        <v>37</v>
      </c>
      <c r="D29" s="52">
        <v>0.2</v>
      </c>
      <c r="E29" s="3"/>
      <c r="F29" s="3"/>
      <c r="G29" s="3"/>
      <c r="H29" s="3"/>
      <c r="I29" s="117" t="s">
        <v>18</v>
      </c>
      <c r="J29" s="54" t="s">
        <v>37</v>
      </c>
      <c r="K29" s="53"/>
      <c r="L29" s="16"/>
    </row>
    <row r="30" spans="1:12" x14ac:dyDescent="0.25">
      <c r="A30" s="167"/>
      <c r="B30" s="117"/>
      <c r="C30" s="9" t="s">
        <v>19</v>
      </c>
      <c r="D30" s="61">
        <v>0.05</v>
      </c>
      <c r="E30" s="16"/>
      <c r="F30" s="10"/>
      <c r="G30" s="10"/>
      <c r="H30" s="3"/>
      <c r="I30" s="117"/>
      <c r="J30" s="9" t="s">
        <v>19</v>
      </c>
      <c r="K30" s="52">
        <v>0.2</v>
      </c>
      <c r="L30" s="3"/>
    </row>
    <row r="31" spans="1:12" x14ac:dyDescent="0.25">
      <c r="A31" s="167"/>
      <c r="B31" s="117"/>
      <c r="C31" s="9" t="s">
        <v>9</v>
      </c>
      <c r="D31" s="52">
        <v>0.1</v>
      </c>
      <c r="E31" s="10"/>
      <c r="F31" s="10"/>
      <c r="G31" s="10"/>
      <c r="H31" s="3"/>
      <c r="I31" s="117"/>
      <c r="J31" s="9" t="s">
        <v>9</v>
      </c>
      <c r="K31" s="52">
        <v>0.2</v>
      </c>
      <c r="L31" s="12"/>
    </row>
    <row r="32" spans="1:12" x14ac:dyDescent="0.25">
      <c r="A32" s="167"/>
      <c r="B32" s="117"/>
      <c r="C32" s="9" t="s">
        <v>10</v>
      </c>
      <c r="D32" s="52">
        <v>0.1</v>
      </c>
      <c r="E32" s="10"/>
      <c r="F32" s="10"/>
      <c r="G32" s="10"/>
      <c r="H32" s="3"/>
      <c r="I32" s="117"/>
      <c r="J32" s="9" t="s">
        <v>10</v>
      </c>
      <c r="K32" s="61">
        <v>0.05</v>
      </c>
      <c r="L32" s="16"/>
    </row>
    <row r="33" spans="1:14" x14ac:dyDescent="0.25">
      <c r="A33" s="28"/>
      <c r="B33" s="29"/>
      <c r="C33" s="3"/>
      <c r="D33" s="42"/>
      <c r="E33" s="10"/>
      <c r="F33" s="10"/>
      <c r="G33" s="10"/>
      <c r="H33" s="3"/>
      <c r="I33" s="29"/>
      <c r="J33" s="3"/>
      <c r="K33" s="23"/>
      <c r="L33" s="16"/>
    </row>
    <row r="34" spans="1:14" x14ac:dyDescent="0.25">
      <c r="A34" s="3"/>
      <c r="B34" s="3"/>
      <c r="C34" s="3"/>
      <c r="D34" s="103" t="s">
        <v>20</v>
      </c>
      <c r="E34" s="103"/>
      <c r="F34" s="103"/>
      <c r="G34" s="103"/>
      <c r="H34" s="103"/>
      <c r="I34" s="103"/>
      <c r="J34" s="103"/>
      <c r="K34" s="103"/>
      <c r="L34" s="103"/>
    </row>
    <row r="35" spans="1:14" x14ac:dyDescent="0.25">
      <c r="A35" s="113" t="s">
        <v>14</v>
      </c>
      <c r="B35" s="113" t="s">
        <v>4</v>
      </c>
      <c r="C35" s="9" t="s">
        <v>8</v>
      </c>
      <c r="D35" s="97">
        <v>0.35</v>
      </c>
      <c r="E35" s="97"/>
      <c r="F35" s="97"/>
      <c r="G35" s="97"/>
      <c r="H35" s="97"/>
      <c r="I35" s="97"/>
      <c r="J35" s="97"/>
      <c r="K35" s="97"/>
      <c r="L35" s="97"/>
    </row>
    <row r="36" spans="1:14" x14ac:dyDescent="0.25">
      <c r="A36" s="113"/>
      <c r="B36" s="113"/>
      <c r="C36" s="9" t="s">
        <v>9</v>
      </c>
      <c r="D36" s="96">
        <v>0.05</v>
      </c>
      <c r="E36" s="96"/>
      <c r="F36" s="96"/>
      <c r="G36" s="96"/>
      <c r="H36" s="96"/>
      <c r="I36" s="96"/>
      <c r="J36" s="96"/>
      <c r="K36" s="96"/>
      <c r="L36" s="96"/>
    </row>
    <row r="37" spans="1:14" x14ac:dyDescent="0.25">
      <c r="A37" s="113"/>
      <c r="B37" s="113"/>
      <c r="C37" s="9" t="s">
        <v>10</v>
      </c>
      <c r="D37" s="96">
        <v>0.05</v>
      </c>
      <c r="E37" s="96"/>
      <c r="F37" s="96"/>
      <c r="G37" s="96"/>
      <c r="H37" s="96"/>
      <c r="I37" s="96"/>
      <c r="J37" s="96"/>
      <c r="K37" s="96"/>
      <c r="L37" s="96"/>
    </row>
    <row r="38" spans="1:14" x14ac:dyDescent="0.25">
      <c r="A38" s="11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</row>
    <row r="39" spans="1:14" x14ac:dyDescent="0.25">
      <c r="A39" s="113"/>
      <c r="B39" s="113" t="s">
        <v>5</v>
      </c>
      <c r="C39" s="9" t="s">
        <v>8</v>
      </c>
      <c r="D39" s="97">
        <v>0.35</v>
      </c>
      <c r="E39" s="97"/>
      <c r="F39" s="97"/>
      <c r="G39" s="97"/>
      <c r="H39" s="97"/>
      <c r="I39" s="97"/>
      <c r="J39" s="97"/>
      <c r="K39" s="97"/>
      <c r="L39" s="97"/>
    </row>
    <row r="40" spans="1:14" x14ac:dyDescent="0.25">
      <c r="A40" s="113"/>
      <c r="B40" s="113"/>
      <c r="C40" s="9" t="s">
        <v>9</v>
      </c>
      <c r="D40" s="96">
        <v>0.05</v>
      </c>
      <c r="E40" s="96"/>
      <c r="F40" s="96"/>
      <c r="G40" s="96"/>
      <c r="H40" s="96"/>
      <c r="I40" s="96"/>
      <c r="J40" s="96"/>
      <c r="K40" s="96"/>
      <c r="L40" s="96"/>
    </row>
    <row r="41" spans="1:14" x14ac:dyDescent="0.25">
      <c r="A41" s="113"/>
      <c r="B41" s="113"/>
      <c r="C41" s="9" t="s">
        <v>10</v>
      </c>
      <c r="D41" s="96">
        <v>0.05</v>
      </c>
      <c r="E41" s="96"/>
      <c r="F41" s="96"/>
      <c r="G41" s="96"/>
      <c r="H41" s="96"/>
      <c r="I41" s="96"/>
      <c r="J41" s="96"/>
      <c r="K41" s="96"/>
      <c r="L41" s="96"/>
    </row>
    <row r="42" spans="1:14" x14ac:dyDescent="0.25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</row>
    <row r="43" spans="1:14" x14ac:dyDescent="0.25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</row>
    <row r="44" spans="1:14" x14ac:dyDescent="0.25">
      <c r="A44" s="16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</row>
    <row r="45" spans="1:14" x14ac:dyDescent="0.25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</row>
    <row r="46" spans="1:14" x14ac:dyDescent="0.25">
      <c r="A46" s="175" t="s">
        <v>57</v>
      </c>
      <c r="B46" s="176"/>
      <c r="C46" s="176"/>
      <c r="D46" s="176"/>
      <c r="E46" s="176"/>
      <c r="F46" s="176"/>
      <c r="G46" s="176"/>
      <c r="H46" s="176"/>
      <c r="I46" s="176"/>
      <c r="J46" s="176"/>
      <c r="K46" s="176"/>
      <c r="L46" s="176"/>
      <c r="M46" s="176"/>
      <c r="N46" s="176"/>
    </row>
    <row r="47" spans="1:14" x14ac:dyDescent="0.25">
      <c r="A47" s="4"/>
      <c r="B47" s="168" t="s">
        <v>2</v>
      </c>
      <c r="C47" s="168"/>
      <c r="D47" s="168"/>
      <c r="E47" s="168"/>
      <c r="F47" s="168"/>
      <c r="G47" s="169"/>
      <c r="H47" s="3"/>
      <c r="I47" s="173" t="s">
        <v>3</v>
      </c>
      <c r="J47" s="174"/>
      <c r="K47" s="174"/>
      <c r="L47" s="174"/>
      <c r="M47" s="174"/>
      <c r="N47" s="174"/>
    </row>
    <row r="48" spans="1:14" x14ac:dyDescent="0.25">
      <c r="B48" s="170" t="s">
        <v>4</v>
      </c>
      <c r="C48" s="171"/>
      <c r="D48" s="172"/>
      <c r="E48" s="170" t="s">
        <v>5</v>
      </c>
      <c r="F48" s="171"/>
      <c r="G48" s="172"/>
      <c r="H48" s="3"/>
      <c r="I48" s="170" t="s">
        <v>4</v>
      </c>
      <c r="J48" s="171"/>
      <c r="K48" s="172"/>
      <c r="L48" s="170" t="s">
        <v>5</v>
      </c>
      <c r="M48" s="171"/>
      <c r="N48" s="172"/>
    </row>
    <row r="49" spans="1:14" x14ac:dyDescent="0.25">
      <c r="A49" s="15" t="s">
        <v>37</v>
      </c>
      <c r="B49" s="75">
        <v>27.272727272727298</v>
      </c>
      <c r="C49" s="75">
        <v>19.9143468950749</v>
      </c>
      <c r="D49" s="75">
        <v>25.022502250224999</v>
      </c>
      <c r="E49" s="75">
        <v>25.339366515837099</v>
      </c>
      <c r="F49" s="75">
        <v>20.707070707070699</v>
      </c>
      <c r="G49" s="75">
        <v>18.461538461538499</v>
      </c>
      <c r="H49" s="24"/>
      <c r="I49" s="76"/>
      <c r="J49" s="77"/>
      <c r="K49" s="77"/>
      <c r="L49" s="77"/>
      <c r="M49" s="77"/>
      <c r="N49" s="78"/>
    </row>
    <row r="50" spans="1:14" x14ac:dyDescent="0.25">
      <c r="A50" s="15" t="s">
        <v>8</v>
      </c>
      <c r="B50" s="75">
        <v>22.881355932203402</v>
      </c>
      <c r="C50" s="75">
        <v>21.798715203426099</v>
      </c>
      <c r="D50" s="75">
        <v>22.881355932203402</v>
      </c>
      <c r="E50" s="75">
        <v>17.2325102880658</v>
      </c>
      <c r="F50" s="75">
        <v>16.961498439125901</v>
      </c>
      <c r="G50" s="75">
        <v>13.807531380753099</v>
      </c>
      <c r="H50" s="74"/>
      <c r="I50" s="75">
        <v>14.300151591713</v>
      </c>
      <c r="J50" s="75">
        <v>16.7044938719927</v>
      </c>
      <c r="K50" s="75">
        <v>12.780421481985</v>
      </c>
      <c r="L50" s="75">
        <v>14.025974025974</v>
      </c>
      <c r="M50" s="75">
        <v>13.480055020632699</v>
      </c>
      <c r="N50" s="75">
        <v>8.5155350978135793</v>
      </c>
    </row>
    <row r="51" spans="1:14" x14ac:dyDescent="0.25">
      <c r="A51" s="15" t="s">
        <v>9</v>
      </c>
      <c r="B51" s="75">
        <v>48.236107908692603</v>
      </c>
      <c r="C51" s="75">
        <v>65.010667479426999</v>
      </c>
      <c r="D51" s="75">
        <v>57.355242566510199</v>
      </c>
      <c r="E51" s="75">
        <v>37.126995142262302</v>
      </c>
      <c r="F51" s="75">
        <v>53.648424543946902</v>
      </c>
      <c r="G51" s="75">
        <v>54.4270833333333</v>
      </c>
      <c r="H51" s="74"/>
      <c r="I51" s="75">
        <v>23.055028462998099</v>
      </c>
      <c r="J51" s="75">
        <v>23.165370307744301</v>
      </c>
      <c r="K51" s="75">
        <v>20.297619047619001</v>
      </c>
      <c r="L51" s="75">
        <v>21.631878557874799</v>
      </c>
      <c r="M51" s="75">
        <v>19.883040935672501</v>
      </c>
      <c r="N51" s="75">
        <v>16.5065502183406</v>
      </c>
    </row>
    <row r="52" spans="1:14" x14ac:dyDescent="0.25">
      <c r="A52" s="15" t="s">
        <v>10</v>
      </c>
      <c r="B52" s="75">
        <v>31.1916324243556</v>
      </c>
      <c r="C52" s="75">
        <v>44.088669950738897</v>
      </c>
      <c r="D52" s="75">
        <v>29.436422915696301</v>
      </c>
      <c r="E52" s="75">
        <v>28.5928143712575</v>
      </c>
      <c r="F52" s="75">
        <v>37.948717948717899</v>
      </c>
      <c r="G52" s="75">
        <v>33.394833948339503</v>
      </c>
      <c r="H52" s="74"/>
      <c r="I52" s="75">
        <v>15.718927701056099</v>
      </c>
      <c r="J52" s="75">
        <v>15.9605911330049</v>
      </c>
      <c r="K52" s="75">
        <v>19.7696737044146</v>
      </c>
      <c r="L52" s="75">
        <v>12.4289772727273</v>
      </c>
      <c r="M52" s="75">
        <v>12.464907355418299</v>
      </c>
      <c r="N52" s="75">
        <v>17.040358744394599</v>
      </c>
    </row>
    <row r="54" spans="1:14" x14ac:dyDescent="0.25">
      <c r="A54" s="153" t="s">
        <v>63</v>
      </c>
      <c r="B54" s="18" t="s">
        <v>64</v>
      </c>
      <c r="C54" s="61" t="s">
        <v>39</v>
      </c>
      <c r="I54" s="18" t="s">
        <v>64</v>
      </c>
      <c r="J54" s="52">
        <v>0.4</v>
      </c>
    </row>
    <row r="55" spans="1:14" x14ac:dyDescent="0.25">
      <c r="A55" s="154"/>
      <c r="B55" s="18" t="s">
        <v>65</v>
      </c>
      <c r="C55" s="61" t="s">
        <v>39</v>
      </c>
      <c r="G55" s="3"/>
      <c r="I55" s="18" t="s">
        <v>65</v>
      </c>
      <c r="J55" s="52">
        <v>0.4</v>
      </c>
    </row>
    <row r="56" spans="1:14" x14ac:dyDescent="0.25">
      <c r="G56" s="3"/>
    </row>
    <row r="57" spans="1:14" x14ac:dyDescent="0.25">
      <c r="A57" s="2"/>
      <c r="B57" s="2"/>
      <c r="C57" s="139" t="s">
        <v>4</v>
      </c>
      <c r="D57" s="140"/>
      <c r="E57" s="97" t="s">
        <v>5</v>
      </c>
      <c r="F57" s="97"/>
      <c r="G57" s="3"/>
      <c r="I57" s="139" t="s">
        <v>4</v>
      </c>
      <c r="J57" s="140"/>
      <c r="K57" s="139" t="s">
        <v>5</v>
      </c>
      <c r="L57" s="140"/>
    </row>
    <row r="58" spans="1:14" x14ac:dyDescent="0.25">
      <c r="A58" s="117" t="s">
        <v>63</v>
      </c>
      <c r="B58" s="54" t="s">
        <v>38</v>
      </c>
      <c r="C58" s="135">
        <v>0.87</v>
      </c>
      <c r="D58" s="136"/>
      <c r="E58" s="135">
        <v>0.28000000000000003</v>
      </c>
      <c r="F58" s="136"/>
      <c r="G58" s="3"/>
      <c r="I58" s="79"/>
      <c r="J58" s="80"/>
      <c r="K58" s="79"/>
      <c r="L58" s="80"/>
    </row>
    <row r="59" spans="1:14" x14ac:dyDescent="0.25">
      <c r="A59" s="117"/>
      <c r="B59" s="54" t="s">
        <v>15</v>
      </c>
      <c r="C59" s="100" t="s">
        <v>39</v>
      </c>
      <c r="D59" s="101"/>
      <c r="E59" s="100" t="s">
        <v>39</v>
      </c>
      <c r="F59" s="101"/>
      <c r="I59" s="135">
        <v>0.2</v>
      </c>
      <c r="J59" s="136"/>
      <c r="K59" s="135">
        <v>0.2</v>
      </c>
      <c r="L59" s="136"/>
    </row>
    <row r="60" spans="1:14" x14ac:dyDescent="0.25">
      <c r="A60" s="117"/>
      <c r="B60" s="54" t="s">
        <v>16</v>
      </c>
      <c r="C60" s="100">
        <v>2E-3</v>
      </c>
      <c r="D60" s="101"/>
      <c r="E60" s="100">
        <v>0.03</v>
      </c>
      <c r="F60" s="101"/>
      <c r="I60" s="102">
        <v>0.4</v>
      </c>
      <c r="J60" s="102"/>
      <c r="K60" s="102">
        <v>0.4</v>
      </c>
      <c r="L60" s="102"/>
    </row>
    <row r="61" spans="1:14" x14ac:dyDescent="0.25">
      <c r="A61" s="29"/>
      <c r="B61" s="2"/>
      <c r="C61" s="23"/>
      <c r="D61" s="23"/>
      <c r="E61" s="23"/>
      <c r="F61" s="23"/>
      <c r="I61" s="5"/>
      <c r="J61" s="5"/>
      <c r="K61" s="5"/>
      <c r="L61" s="5"/>
    </row>
    <row r="62" spans="1:14" x14ac:dyDescent="0.25">
      <c r="A62" s="2"/>
      <c r="B62" s="2"/>
      <c r="C62" s="8" t="s">
        <v>17</v>
      </c>
      <c r="D62" s="5"/>
      <c r="E62" s="3"/>
      <c r="F62" s="3"/>
      <c r="G62" s="3"/>
      <c r="I62" s="8" t="s">
        <v>17</v>
      </c>
      <c r="J62" s="3"/>
      <c r="K62" s="3"/>
      <c r="L62" s="3"/>
    </row>
    <row r="63" spans="1:14" x14ac:dyDescent="0.25">
      <c r="A63" s="117" t="s">
        <v>63</v>
      </c>
      <c r="B63" s="54" t="s">
        <v>37</v>
      </c>
      <c r="C63" s="52">
        <v>0.7</v>
      </c>
      <c r="D63" s="23"/>
      <c r="E63" s="12"/>
      <c r="F63" s="12"/>
      <c r="G63" s="3"/>
      <c r="I63" s="53"/>
      <c r="J63" s="3"/>
      <c r="K63" s="3"/>
      <c r="L63" s="3"/>
    </row>
    <row r="64" spans="1:14" x14ac:dyDescent="0.25">
      <c r="A64" s="117"/>
      <c r="B64" s="18" t="s">
        <v>19</v>
      </c>
      <c r="C64" s="52">
        <v>0.2</v>
      </c>
      <c r="D64" s="5"/>
      <c r="E64" s="12"/>
      <c r="F64" s="12"/>
      <c r="G64" s="81"/>
      <c r="H64" s="81"/>
      <c r="I64" s="52">
        <v>0.5</v>
      </c>
      <c r="J64" s="12"/>
      <c r="K64" s="12"/>
      <c r="L64" s="12"/>
    </row>
    <row r="65" spans="1:12" x14ac:dyDescent="0.25">
      <c r="A65" s="117"/>
      <c r="B65" s="9" t="s">
        <v>9</v>
      </c>
      <c r="C65" s="52">
        <v>0.2</v>
      </c>
      <c r="E65" s="16"/>
      <c r="F65" s="16"/>
      <c r="I65" s="52">
        <v>0.6</v>
      </c>
      <c r="J65" s="12"/>
      <c r="K65" s="12"/>
      <c r="L65" s="12"/>
    </row>
    <row r="66" spans="1:12" x14ac:dyDescent="0.25">
      <c r="A66" s="117"/>
      <c r="B66" s="9" t="s">
        <v>10</v>
      </c>
      <c r="C66" s="52">
        <v>0.8</v>
      </c>
      <c r="I66" s="52">
        <v>0.6</v>
      </c>
    </row>
    <row r="68" spans="1:12" x14ac:dyDescent="0.25">
      <c r="A68" s="3"/>
      <c r="B68" s="3"/>
      <c r="C68" s="3"/>
      <c r="D68" s="103" t="s">
        <v>20</v>
      </c>
      <c r="E68" s="103"/>
      <c r="F68" s="103"/>
      <c r="G68" s="103"/>
      <c r="H68" s="103"/>
      <c r="I68" s="103"/>
      <c r="J68" s="103"/>
      <c r="K68" s="103"/>
      <c r="L68" s="103"/>
    </row>
    <row r="69" spans="1:12" x14ac:dyDescent="0.25">
      <c r="A69" s="113" t="s">
        <v>63</v>
      </c>
      <c r="B69" s="113" t="s">
        <v>4</v>
      </c>
      <c r="C69" s="9" t="s">
        <v>8</v>
      </c>
      <c r="D69" s="97">
        <v>0.15</v>
      </c>
      <c r="E69" s="97"/>
      <c r="F69" s="97"/>
      <c r="G69" s="97"/>
      <c r="H69" s="97"/>
      <c r="I69" s="97"/>
      <c r="J69" s="97"/>
      <c r="K69" s="97"/>
      <c r="L69" s="97"/>
    </row>
    <row r="70" spans="1:12" x14ac:dyDescent="0.25">
      <c r="A70" s="113"/>
      <c r="B70" s="113"/>
      <c r="C70" s="9" t="s">
        <v>9</v>
      </c>
      <c r="D70" s="96" t="s">
        <v>39</v>
      </c>
      <c r="E70" s="96"/>
      <c r="F70" s="96"/>
      <c r="G70" s="96"/>
      <c r="H70" s="96"/>
      <c r="I70" s="96"/>
      <c r="J70" s="96"/>
      <c r="K70" s="96"/>
      <c r="L70" s="96"/>
    </row>
    <row r="71" spans="1:12" x14ac:dyDescent="0.25">
      <c r="A71" s="113"/>
      <c r="B71" s="113"/>
      <c r="C71" s="9" t="s">
        <v>10</v>
      </c>
      <c r="D71" s="96">
        <v>4.0000000000000001E-3</v>
      </c>
      <c r="E71" s="96"/>
      <c r="F71" s="96"/>
      <c r="G71" s="96"/>
      <c r="H71" s="96"/>
      <c r="I71" s="96"/>
      <c r="J71" s="96"/>
      <c r="K71" s="96"/>
      <c r="L71" s="96"/>
    </row>
    <row r="72" spans="1:12" x14ac:dyDescent="0.25">
      <c r="A72" s="11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</row>
    <row r="73" spans="1:12" x14ac:dyDescent="0.25">
      <c r="A73" s="113"/>
      <c r="B73" s="113" t="s">
        <v>5</v>
      </c>
      <c r="C73" s="9" t="s">
        <v>8</v>
      </c>
      <c r="D73" s="97">
        <v>0.42</v>
      </c>
      <c r="E73" s="97"/>
      <c r="F73" s="97"/>
      <c r="G73" s="97"/>
      <c r="H73" s="97"/>
      <c r="I73" s="97"/>
      <c r="J73" s="97"/>
      <c r="K73" s="97"/>
      <c r="L73" s="97"/>
    </row>
    <row r="74" spans="1:12" x14ac:dyDescent="0.25">
      <c r="A74" s="113"/>
      <c r="B74" s="113"/>
      <c r="C74" s="9" t="s">
        <v>9</v>
      </c>
      <c r="D74" s="96" t="s">
        <v>39</v>
      </c>
      <c r="E74" s="96"/>
      <c r="F74" s="96"/>
      <c r="G74" s="96"/>
      <c r="H74" s="96"/>
      <c r="I74" s="96"/>
      <c r="J74" s="96"/>
      <c r="K74" s="96"/>
      <c r="L74" s="96"/>
    </row>
    <row r="75" spans="1:12" x14ac:dyDescent="0.25">
      <c r="A75" s="113"/>
      <c r="B75" s="113"/>
      <c r="C75" s="9" t="s">
        <v>10</v>
      </c>
      <c r="D75" s="96">
        <v>2E-3</v>
      </c>
      <c r="E75" s="96"/>
      <c r="F75" s="96"/>
      <c r="G75" s="96"/>
      <c r="H75" s="96"/>
      <c r="I75" s="96"/>
      <c r="J75" s="96"/>
      <c r="K75" s="96"/>
      <c r="L75" s="96"/>
    </row>
  </sheetData>
  <mergeCells count="113">
    <mergeCell ref="B47:G47"/>
    <mergeCell ref="I48:K48"/>
    <mergeCell ref="L48:N48"/>
    <mergeCell ref="I47:N47"/>
    <mergeCell ref="A46:N46"/>
    <mergeCell ref="E48:G48"/>
    <mergeCell ref="B48:D48"/>
    <mergeCell ref="A35:A41"/>
    <mergeCell ref="B35:B37"/>
    <mergeCell ref="D35:L35"/>
    <mergeCell ref="D39:L39"/>
    <mergeCell ref="D37:L37"/>
    <mergeCell ref="B39:B41"/>
    <mergeCell ref="D40:L40"/>
    <mergeCell ref="D36:L36"/>
    <mergeCell ref="D41:L41"/>
    <mergeCell ref="D34:L34"/>
    <mergeCell ref="A19:A21"/>
    <mergeCell ref="D19:E19"/>
    <mergeCell ref="F19:G19"/>
    <mergeCell ref="I19:J19"/>
    <mergeCell ref="K19:L19"/>
    <mergeCell ref="D20:E20"/>
    <mergeCell ref="F20:G20"/>
    <mergeCell ref="I20:J20"/>
    <mergeCell ref="K20:L20"/>
    <mergeCell ref="D21:E21"/>
    <mergeCell ref="I21:J21"/>
    <mergeCell ref="K21:L21"/>
    <mergeCell ref="F21:G21"/>
    <mergeCell ref="A23:A32"/>
    <mergeCell ref="D23:E23"/>
    <mergeCell ref="F23:G23"/>
    <mergeCell ref="I23:J23"/>
    <mergeCell ref="K23:L23"/>
    <mergeCell ref="B24:B26"/>
    <mergeCell ref="D24:E24"/>
    <mergeCell ref="F24:G24"/>
    <mergeCell ref="I24:J24"/>
    <mergeCell ref="B29:B32"/>
    <mergeCell ref="I29:I32"/>
    <mergeCell ref="K24:L24"/>
    <mergeCell ref="D25:E25"/>
    <mergeCell ref="F25:G25"/>
    <mergeCell ref="I25:J25"/>
    <mergeCell ref="K25:L25"/>
    <mergeCell ref="D26:E26"/>
    <mergeCell ref="F26:G26"/>
    <mergeCell ref="I26:J26"/>
    <mergeCell ref="K26:L26"/>
    <mergeCell ref="B8:C8"/>
    <mergeCell ref="B9:C9"/>
    <mergeCell ref="B10:C10"/>
    <mergeCell ref="I16:J16"/>
    <mergeCell ref="K16:L16"/>
    <mergeCell ref="D17:E17"/>
    <mergeCell ref="F17:G17"/>
    <mergeCell ref="I17:J17"/>
    <mergeCell ref="K17:L17"/>
    <mergeCell ref="I14:J14"/>
    <mergeCell ref="K14:L14"/>
    <mergeCell ref="D15:E15"/>
    <mergeCell ref="F15:G15"/>
    <mergeCell ref="I15:J15"/>
    <mergeCell ref="K15:L15"/>
    <mergeCell ref="E60:F60"/>
    <mergeCell ref="I60:J60"/>
    <mergeCell ref="K60:L60"/>
    <mergeCell ref="A3:L3"/>
    <mergeCell ref="D4:G4"/>
    <mergeCell ref="I4:L4"/>
    <mergeCell ref="D6:E6"/>
    <mergeCell ref="F6:G6"/>
    <mergeCell ref="I6:J6"/>
    <mergeCell ref="K6:L6"/>
    <mergeCell ref="B14:C14"/>
    <mergeCell ref="D14:E14"/>
    <mergeCell ref="F14:G14"/>
    <mergeCell ref="B11:C11"/>
    <mergeCell ref="A13:A17"/>
    <mergeCell ref="B16:C16"/>
    <mergeCell ref="D16:E16"/>
    <mergeCell ref="F16:G16"/>
    <mergeCell ref="D13:E13"/>
    <mergeCell ref="F13:G13"/>
    <mergeCell ref="B15:C15"/>
    <mergeCell ref="B17:C17"/>
    <mergeCell ref="I13:J13"/>
    <mergeCell ref="K13:L13"/>
    <mergeCell ref="A54:A55"/>
    <mergeCell ref="A63:A66"/>
    <mergeCell ref="D68:L68"/>
    <mergeCell ref="A69:A75"/>
    <mergeCell ref="B69:B71"/>
    <mergeCell ref="D69:L69"/>
    <mergeCell ref="D70:L70"/>
    <mergeCell ref="D71:L71"/>
    <mergeCell ref="B73:B75"/>
    <mergeCell ref="D73:L73"/>
    <mergeCell ref="D74:L74"/>
    <mergeCell ref="D75:L75"/>
    <mergeCell ref="C57:D57"/>
    <mergeCell ref="E57:F57"/>
    <mergeCell ref="I57:J57"/>
    <mergeCell ref="K57:L57"/>
    <mergeCell ref="A58:A60"/>
    <mergeCell ref="C58:D58"/>
    <mergeCell ref="E58:F58"/>
    <mergeCell ref="C59:D59"/>
    <mergeCell ref="E59:F59"/>
    <mergeCell ref="I59:J59"/>
    <mergeCell ref="K59:L59"/>
    <mergeCell ref="C60:D6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I174"/>
  <sheetViews>
    <sheetView topLeftCell="A34" zoomScale="70" zoomScaleNormal="70" workbookViewId="0">
      <selection activeCell="I83" sqref="I83"/>
    </sheetView>
  </sheetViews>
  <sheetFormatPr baseColWidth="10" defaultColWidth="11.44140625" defaultRowHeight="13.8" x14ac:dyDescent="0.25"/>
  <cols>
    <col min="1" max="1" width="29.44140625" style="68" customWidth="1"/>
    <col min="2" max="2" width="20.109375" style="68" customWidth="1"/>
    <col min="3" max="3" width="9.77734375" style="68" customWidth="1"/>
    <col min="4" max="16384" width="11.44140625" style="68"/>
  </cols>
  <sheetData>
    <row r="1" spans="1:35" s="3" customFormat="1" ht="13.2" x14ac:dyDescent="0.25">
      <c r="A1" s="1" t="s">
        <v>49</v>
      </c>
      <c r="B1" s="2"/>
      <c r="C1" s="2"/>
    </row>
    <row r="2" spans="1:35" s="3" customFormat="1" ht="13.2" x14ac:dyDescent="0.25">
      <c r="B2" s="2"/>
      <c r="C2" s="2"/>
    </row>
    <row r="3" spans="1:35" x14ac:dyDescent="0.25">
      <c r="A3" s="175" t="s">
        <v>1</v>
      </c>
      <c r="B3" s="176"/>
      <c r="C3" s="176"/>
      <c r="D3" s="176"/>
      <c r="E3" s="176"/>
      <c r="F3" s="176"/>
      <c r="G3" s="176"/>
      <c r="H3" s="176"/>
      <c r="I3" s="176"/>
      <c r="J3" s="176"/>
      <c r="K3" s="176"/>
      <c r="L3" s="176"/>
      <c r="X3" s="37"/>
      <c r="Y3" s="37"/>
      <c r="Z3" s="37"/>
      <c r="AA3" s="37"/>
      <c r="AB3" s="37"/>
      <c r="AC3" s="37"/>
      <c r="AD3" s="37"/>
      <c r="AE3" s="37"/>
      <c r="AF3" s="37"/>
      <c r="AG3" s="37"/>
      <c r="AH3" s="37"/>
      <c r="AI3" s="37"/>
    </row>
    <row r="4" spans="1:35" x14ac:dyDescent="0.25">
      <c r="A4" s="4"/>
      <c r="B4" s="2"/>
      <c r="C4" s="2"/>
      <c r="D4" s="181" t="s">
        <v>2</v>
      </c>
      <c r="E4" s="178"/>
      <c r="F4" s="178"/>
      <c r="G4" s="178"/>
      <c r="H4" s="178"/>
      <c r="I4" s="178"/>
      <c r="J4" s="178"/>
      <c r="K4" s="178"/>
      <c r="L4" s="178"/>
      <c r="X4" s="4"/>
      <c r="Y4" s="2"/>
      <c r="Z4" s="2"/>
      <c r="AA4" s="3"/>
      <c r="AB4" s="3"/>
      <c r="AC4" s="3"/>
      <c r="AD4" s="3"/>
      <c r="AE4" s="3"/>
      <c r="AF4" s="3"/>
      <c r="AG4" s="3"/>
      <c r="AH4" s="3"/>
      <c r="AI4" s="3"/>
    </row>
    <row r="5" spans="1:35" x14ac:dyDescent="0.25">
      <c r="A5" s="3"/>
      <c r="B5" s="2"/>
      <c r="C5" s="2"/>
      <c r="D5" s="97" t="s">
        <v>92</v>
      </c>
      <c r="E5" s="97"/>
      <c r="F5" s="97"/>
      <c r="G5" s="97"/>
      <c r="I5" s="182" t="s">
        <v>60</v>
      </c>
      <c r="J5" s="182"/>
      <c r="K5" s="182"/>
      <c r="L5" s="182"/>
      <c r="X5" s="4"/>
      <c r="Y5" s="2"/>
      <c r="Z5" s="2"/>
      <c r="AA5" s="3"/>
      <c r="AB5" s="3"/>
      <c r="AC5" s="3"/>
      <c r="AD5" s="3"/>
      <c r="AE5" s="3"/>
      <c r="AF5" s="3"/>
      <c r="AG5" s="3"/>
      <c r="AH5" s="3"/>
      <c r="AI5" s="3"/>
    </row>
    <row r="6" spans="1:35" x14ac:dyDescent="0.25">
      <c r="A6" s="4"/>
      <c r="B6" s="2"/>
      <c r="C6" s="2"/>
      <c r="D6" s="139" t="s">
        <v>4</v>
      </c>
      <c r="E6" s="140"/>
      <c r="F6" s="139" t="s">
        <v>5</v>
      </c>
      <c r="G6" s="140"/>
      <c r="I6" s="139" t="s">
        <v>4</v>
      </c>
      <c r="J6" s="140"/>
      <c r="K6" s="139" t="s">
        <v>5</v>
      </c>
      <c r="L6" s="140"/>
      <c r="X6" s="3"/>
      <c r="Y6" s="3"/>
      <c r="Z6" s="3"/>
      <c r="AA6" s="12"/>
      <c r="AB6" s="12"/>
      <c r="AC6" s="12"/>
      <c r="AD6" s="12"/>
      <c r="AE6" s="3"/>
      <c r="AF6" s="12"/>
      <c r="AG6" s="12"/>
      <c r="AH6" s="33"/>
      <c r="AI6" s="33"/>
    </row>
    <row r="7" spans="1:35" x14ac:dyDescent="0.25">
      <c r="A7" s="4"/>
      <c r="B7" s="2"/>
      <c r="C7" s="2"/>
      <c r="D7" s="55" t="s">
        <v>6</v>
      </c>
      <c r="E7" s="55" t="s">
        <v>7</v>
      </c>
      <c r="F7" s="55" t="s">
        <v>6</v>
      </c>
      <c r="G7" s="55" t="s">
        <v>7</v>
      </c>
      <c r="I7" s="55" t="s">
        <v>6</v>
      </c>
      <c r="J7" s="55" t="s">
        <v>7</v>
      </c>
      <c r="K7" s="55" t="s">
        <v>6</v>
      </c>
      <c r="L7" s="55" t="s">
        <v>7</v>
      </c>
      <c r="X7" s="3"/>
      <c r="Y7" s="3"/>
      <c r="Z7" s="3"/>
      <c r="AA7" s="12"/>
      <c r="AB7" s="12"/>
      <c r="AC7" s="12"/>
      <c r="AD7" s="12"/>
      <c r="AE7" s="3"/>
      <c r="AF7" s="12"/>
      <c r="AG7" s="12"/>
      <c r="AH7" s="33"/>
      <c r="AI7" s="33"/>
    </row>
    <row r="8" spans="1:35" x14ac:dyDescent="0.25">
      <c r="A8" s="4"/>
      <c r="B8" s="109" t="s">
        <v>10</v>
      </c>
      <c r="C8" s="109"/>
      <c r="D8" s="52">
        <v>546.5</v>
      </c>
      <c r="E8" s="52">
        <v>149.19999999999999</v>
      </c>
      <c r="F8" s="52">
        <v>475</v>
      </c>
      <c r="G8" s="52">
        <v>137</v>
      </c>
      <c r="I8" s="52">
        <v>562.9</v>
      </c>
      <c r="J8" s="52">
        <v>198.9</v>
      </c>
      <c r="K8" s="52">
        <v>503.7</v>
      </c>
      <c r="L8" s="52">
        <v>182.3</v>
      </c>
      <c r="X8" s="3"/>
      <c r="Y8" s="3"/>
      <c r="Z8" s="3"/>
      <c r="AA8" s="12"/>
      <c r="AB8" s="12"/>
      <c r="AC8" s="12"/>
      <c r="AD8" s="12"/>
      <c r="AE8" s="3"/>
      <c r="AF8" s="12"/>
      <c r="AG8" s="12"/>
      <c r="AH8" s="38"/>
      <c r="AI8" s="38"/>
    </row>
    <row r="9" spans="1:35" x14ac:dyDescent="0.25">
      <c r="A9" s="4"/>
      <c r="B9" s="3"/>
      <c r="C9" s="3"/>
      <c r="D9" s="5"/>
      <c r="E9" s="10"/>
      <c r="F9" s="5"/>
      <c r="G9" s="5"/>
      <c r="I9" s="5"/>
      <c r="J9" s="10"/>
      <c r="K9" s="5"/>
      <c r="L9" s="5"/>
      <c r="X9" s="3"/>
      <c r="Y9" s="2"/>
      <c r="Z9" s="2"/>
      <c r="AA9" s="5"/>
      <c r="AB9" s="5"/>
      <c r="AC9" s="5"/>
      <c r="AD9" s="5"/>
      <c r="AE9" s="3"/>
      <c r="AF9" s="5"/>
      <c r="AG9" s="5"/>
      <c r="AH9" s="5"/>
      <c r="AI9" s="5"/>
    </row>
    <row r="10" spans="1:35" x14ac:dyDescent="0.25">
      <c r="A10" s="4"/>
      <c r="B10" s="3"/>
      <c r="C10" s="3"/>
      <c r="D10" s="5"/>
      <c r="E10" s="5"/>
      <c r="F10" s="5"/>
      <c r="G10" s="5"/>
      <c r="I10" s="5"/>
      <c r="J10" s="5"/>
      <c r="K10" s="5"/>
      <c r="L10" s="5"/>
      <c r="X10" s="17"/>
      <c r="Y10" s="2"/>
      <c r="Z10" s="2"/>
      <c r="AA10" s="25"/>
      <c r="AB10" s="25"/>
      <c r="AC10" s="25"/>
      <c r="AD10" s="25"/>
      <c r="AE10" s="24"/>
      <c r="AF10" s="25"/>
      <c r="AG10" s="25"/>
      <c r="AH10" s="25"/>
      <c r="AI10" s="25"/>
    </row>
    <row r="11" spans="1:35" x14ac:dyDescent="0.25">
      <c r="A11" s="3"/>
      <c r="B11" s="2"/>
      <c r="C11" s="2"/>
      <c r="D11" s="3"/>
      <c r="E11" s="3"/>
      <c r="F11" s="3"/>
      <c r="G11" s="3"/>
      <c r="X11" s="17"/>
      <c r="Y11" s="2"/>
      <c r="Z11" s="2"/>
      <c r="AA11" s="25"/>
      <c r="AB11" s="25"/>
      <c r="AC11" s="25"/>
      <c r="AD11" s="25"/>
      <c r="AE11" s="25"/>
      <c r="AF11" s="25"/>
      <c r="AG11" s="25"/>
      <c r="AH11" s="25"/>
      <c r="AI11" s="25"/>
    </row>
    <row r="12" spans="1:35" x14ac:dyDescent="0.25">
      <c r="A12" s="113" t="s">
        <v>11</v>
      </c>
      <c r="B12" s="36"/>
      <c r="C12" s="31"/>
      <c r="D12" s="97" t="s">
        <v>4</v>
      </c>
      <c r="E12" s="97"/>
      <c r="F12" s="97" t="s">
        <v>5</v>
      </c>
      <c r="G12" s="97"/>
      <c r="I12" s="97" t="s">
        <v>4</v>
      </c>
      <c r="J12" s="97"/>
      <c r="K12" s="97" t="s">
        <v>5</v>
      </c>
      <c r="L12" s="97"/>
      <c r="X12" s="17"/>
      <c r="Y12" s="3"/>
      <c r="Z12" s="3"/>
      <c r="AA12" s="25"/>
      <c r="AB12" s="25"/>
      <c r="AC12" s="25"/>
      <c r="AD12" s="25"/>
      <c r="AE12" s="25"/>
      <c r="AF12" s="25"/>
      <c r="AG12" s="25"/>
      <c r="AH12" s="25"/>
      <c r="AI12" s="25"/>
    </row>
    <row r="13" spans="1:35" x14ac:dyDescent="0.25">
      <c r="A13" s="113"/>
      <c r="B13" s="106" t="s">
        <v>10</v>
      </c>
      <c r="C13" s="109"/>
      <c r="D13" s="104">
        <v>0.40200000000000002</v>
      </c>
      <c r="E13" s="104"/>
      <c r="F13" s="104">
        <v>0.48630000000000001</v>
      </c>
      <c r="G13" s="104"/>
      <c r="I13" s="104">
        <v>0.1023</v>
      </c>
      <c r="J13" s="104"/>
      <c r="K13" s="104">
        <v>0.14460000000000001</v>
      </c>
      <c r="L13" s="104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</row>
    <row r="14" spans="1:35" x14ac:dyDescent="0.25">
      <c r="A14" s="30"/>
      <c r="B14" s="3"/>
      <c r="C14" s="3"/>
      <c r="D14" s="33"/>
      <c r="E14" s="33"/>
      <c r="F14" s="33"/>
      <c r="G14" s="33"/>
      <c r="I14" s="33"/>
      <c r="J14" s="33"/>
      <c r="K14" s="33"/>
      <c r="L14" s="33"/>
      <c r="X14" s="3"/>
      <c r="Y14" s="12"/>
      <c r="Z14" s="23"/>
      <c r="AA14" s="3"/>
      <c r="AB14" s="3"/>
      <c r="AC14" s="3"/>
      <c r="AD14" s="3"/>
      <c r="AE14" s="3"/>
      <c r="AF14" s="3"/>
      <c r="AG14" s="3"/>
      <c r="AH14" s="3"/>
      <c r="AI14" s="3"/>
    </row>
    <row r="15" spans="1:35" x14ac:dyDescent="0.25">
      <c r="A15" s="34"/>
      <c r="B15" s="4"/>
      <c r="C15" s="4"/>
      <c r="D15" s="16"/>
      <c r="E15" s="16"/>
      <c r="F15" s="16"/>
      <c r="G15" s="16"/>
      <c r="I15" s="16"/>
      <c r="J15" s="16"/>
      <c r="K15" s="16"/>
      <c r="L15" s="16"/>
      <c r="X15" s="17"/>
      <c r="Y15" s="17"/>
      <c r="Z15" s="14"/>
      <c r="AA15" s="39"/>
      <c r="AB15" s="3"/>
      <c r="AC15" s="12"/>
      <c r="AD15" s="12"/>
      <c r="AE15" s="12"/>
      <c r="AF15" s="12"/>
      <c r="AG15" s="12"/>
      <c r="AH15" s="12"/>
      <c r="AI15" s="12"/>
    </row>
    <row r="16" spans="1:35" x14ac:dyDescent="0.25">
      <c r="A16" s="185" t="s">
        <v>14</v>
      </c>
      <c r="B16" s="117" t="s">
        <v>17</v>
      </c>
      <c r="C16" s="55" t="s">
        <v>92</v>
      </c>
      <c r="D16" s="55">
        <v>0.7</v>
      </c>
      <c r="E16" s="3"/>
      <c r="F16" s="3"/>
      <c r="G16" s="3"/>
      <c r="R16" s="3"/>
      <c r="X16" s="17"/>
      <c r="Y16" s="17"/>
      <c r="Z16" s="14"/>
      <c r="AA16" s="39"/>
      <c r="AB16" s="3"/>
      <c r="AC16" s="14"/>
      <c r="AD16" s="12"/>
      <c r="AE16" s="12"/>
      <c r="AF16" s="12"/>
      <c r="AG16" s="12"/>
      <c r="AH16" s="12"/>
      <c r="AI16" s="12"/>
    </row>
    <row r="17" spans="1:35" x14ac:dyDescent="0.25">
      <c r="A17" s="186"/>
      <c r="B17" s="117"/>
      <c r="C17" s="55" t="s">
        <v>60</v>
      </c>
      <c r="D17" s="55">
        <v>0.49</v>
      </c>
      <c r="E17" s="3"/>
      <c r="F17" s="3"/>
      <c r="G17" s="3"/>
      <c r="I17" s="3"/>
      <c r="J17" s="3"/>
      <c r="K17" s="3"/>
      <c r="L17" s="3"/>
      <c r="R17" s="3"/>
      <c r="X17" s="3"/>
      <c r="Y17" s="3"/>
      <c r="Z17" s="3"/>
      <c r="AA17" s="3"/>
      <c r="AB17" s="3"/>
      <c r="AC17" s="14"/>
      <c r="AD17" s="12"/>
      <c r="AE17" s="12"/>
      <c r="AF17" s="12"/>
      <c r="AG17" s="12"/>
      <c r="AH17" s="12"/>
      <c r="AI17" s="12"/>
    </row>
    <row r="18" spans="1:35" x14ac:dyDescent="0.25">
      <c r="A18" s="186"/>
      <c r="B18" s="4"/>
      <c r="C18" s="2"/>
      <c r="D18" s="16"/>
      <c r="E18" s="16"/>
      <c r="F18" s="16"/>
      <c r="G18" s="16"/>
      <c r="I18" s="16"/>
      <c r="J18" s="16"/>
      <c r="K18" s="16"/>
      <c r="L18" s="16"/>
      <c r="O18" s="3"/>
      <c r="P18" s="3"/>
      <c r="Q18" s="3"/>
      <c r="R18" s="14"/>
      <c r="X18" s="17"/>
      <c r="Y18" s="4"/>
      <c r="Z18" s="14"/>
      <c r="AA18" s="5"/>
      <c r="AB18" s="3"/>
      <c r="AC18" s="14"/>
      <c r="AD18" s="12"/>
      <c r="AE18" s="12"/>
      <c r="AF18" s="12"/>
      <c r="AG18" s="12"/>
      <c r="AH18" s="12"/>
      <c r="AI18" s="12"/>
    </row>
    <row r="19" spans="1:35" ht="14.25" customHeight="1" x14ac:dyDescent="0.25">
      <c r="A19" s="186"/>
      <c r="B19" s="141" t="s">
        <v>93</v>
      </c>
      <c r="C19" s="58" t="s">
        <v>4</v>
      </c>
      <c r="D19" s="52" t="s">
        <v>58</v>
      </c>
      <c r="E19" s="16"/>
      <c r="F19" s="16"/>
      <c r="G19" s="16"/>
      <c r="I19" s="16"/>
      <c r="J19" s="16"/>
      <c r="K19" s="16"/>
      <c r="L19" s="16"/>
      <c r="O19" s="17"/>
      <c r="P19" s="17"/>
      <c r="Q19" s="14"/>
      <c r="R19" s="12"/>
      <c r="X19" s="17"/>
      <c r="Y19" s="4"/>
      <c r="Z19" s="14"/>
      <c r="AA19" s="23"/>
      <c r="AB19" s="3"/>
      <c r="AC19" s="14"/>
      <c r="AD19" s="12"/>
      <c r="AE19" s="12"/>
      <c r="AF19" s="12"/>
      <c r="AG19" s="12"/>
      <c r="AH19" s="12"/>
      <c r="AI19" s="12"/>
    </row>
    <row r="20" spans="1:35" x14ac:dyDescent="0.25">
      <c r="A20" s="187"/>
      <c r="B20" s="143"/>
      <c r="C20" s="58" t="s">
        <v>5</v>
      </c>
      <c r="D20" s="52">
        <v>0.86</v>
      </c>
      <c r="E20" s="3"/>
      <c r="F20" s="3"/>
      <c r="G20" s="3"/>
      <c r="O20" s="17"/>
      <c r="P20" s="17"/>
      <c r="Q20" s="14"/>
      <c r="R20" s="12"/>
      <c r="X20" s="17"/>
      <c r="Y20" s="3"/>
      <c r="Z20" s="12"/>
      <c r="AA20" s="12"/>
      <c r="AB20" s="3"/>
      <c r="AC20" s="14"/>
      <c r="AD20" s="12"/>
      <c r="AE20" s="12"/>
      <c r="AF20" s="12"/>
      <c r="AG20" s="12"/>
      <c r="AH20" s="12"/>
      <c r="AI20" s="12"/>
    </row>
    <row r="21" spans="1:35" x14ac:dyDescent="0.25">
      <c r="A21" s="34"/>
      <c r="B21" s="2"/>
      <c r="C21" s="2"/>
      <c r="D21" s="32"/>
      <c r="E21" s="3"/>
      <c r="F21" s="3"/>
      <c r="G21" s="3"/>
      <c r="I21" s="32"/>
      <c r="O21" s="17"/>
      <c r="P21" s="17"/>
      <c r="Q21" s="14"/>
      <c r="R21" s="16"/>
      <c r="X21" s="17"/>
      <c r="Y21" s="17"/>
      <c r="Z21" s="14"/>
      <c r="AA21" s="5"/>
      <c r="AB21" s="3"/>
      <c r="AC21" s="14"/>
      <c r="AD21" s="12"/>
      <c r="AE21" s="12"/>
      <c r="AF21" s="12"/>
      <c r="AG21" s="12"/>
      <c r="AH21" s="12"/>
      <c r="AI21" s="12"/>
    </row>
    <row r="22" spans="1:35" x14ac:dyDescent="0.25">
      <c r="A22" s="34"/>
      <c r="B22" s="4"/>
      <c r="C22" s="3"/>
      <c r="D22" s="5"/>
      <c r="E22" s="10"/>
      <c r="F22" s="10"/>
      <c r="G22" s="10"/>
      <c r="I22" s="5"/>
      <c r="O22" s="17"/>
      <c r="P22" s="17"/>
      <c r="Q22" s="14"/>
      <c r="R22" s="12"/>
      <c r="X22" s="17"/>
      <c r="Y22" s="17"/>
      <c r="Z22" s="14"/>
      <c r="AA22" s="23"/>
      <c r="AB22" s="3"/>
      <c r="AC22" s="14"/>
      <c r="AD22" s="12"/>
      <c r="AE22" s="12"/>
      <c r="AF22" s="12"/>
      <c r="AG22" s="12"/>
      <c r="AH22" s="12"/>
      <c r="AI22" s="12"/>
    </row>
    <row r="23" spans="1:35" x14ac:dyDescent="0.25">
      <c r="A23" s="34"/>
      <c r="B23" s="4"/>
      <c r="C23" s="3"/>
      <c r="D23" s="5"/>
      <c r="E23" s="10"/>
      <c r="F23" s="10"/>
      <c r="G23" s="10"/>
      <c r="I23" s="5"/>
      <c r="O23" s="3"/>
      <c r="P23" s="3"/>
      <c r="Q23" s="3"/>
      <c r="R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</row>
    <row r="24" spans="1:35" x14ac:dyDescent="0.25">
      <c r="A24" s="34"/>
      <c r="B24" s="4"/>
      <c r="C24" s="3"/>
      <c r="D24" s="5"/>
      <c r="E24" s="10"/>
      <c r="F24" s="10"/>
      <c r="G24" s="10"/>
      <c r="I24" s="5"/>
      <c r="O24" s="17"/>
      <c r="P24" s="4"/>
      <c r="Q24" s="14"/>
      <c r="R24" s="12"/>
      <c r="X24" s="37"/>
      <c r="Y24" s="37"/>
      <c r="Z24" s="37"/>
      <c r="AA24" s="37"/>
      <c r="AB24" s="37"/>
      <c r="AC24" s="37"/>
      <c r="AD24" s="37"/>
      <c r="AE24" s="37"/>
      <c r="AF24" s="37"/>
      <c r="AG24" s="37"/>
      <c r="AH24" s="37"/>
      <c r="AI24" s="37"/>
    </row>
    <row r="25" spans="1:35" x14ac:dyDescent="0.25">
      <c r="A25" s="3"/>
      <c r="B25" s="2"/>
      <c r="C25" s="2"/>
      <c r="D25" s="3"/>
      <c r="E25" s="3"/>
      <c r="F25" s="3"/>
      <c r="G25" s="3"/>
      <c r="O25" s="17"/>
      <c r="P25" s="4"/>
      <c r="Q25" s="14"/>
      <c r="R25" s="23"/>
      <c r="X25" s="4"/>
      <c r="Y25" s="2"/>
      <c r="Z25" s="2"/>
      <c r="AA25" s="3"/>
      <c r="AB25" s="3"/>
      <c r="AC25" s="3"/>
      <c r="AD25" s="3"/>
      <c r="AE25" s="3"/>
      <c r="AF25" s="3"/>
      <c r="AG25" s="3"/>
      <c r="AH25" s="3"/>
      <c r="AI25" s="3"/>
    </row>
    <row r="26" spans="1:35" x14ac:dyDescent="0.25">
      <c r="A26" s="183" t="s">
        <v>23</v>
      </c>
      <c r="B26" s="184"/>
      <c r="C26" s="184"/>
      <c r="D26" s="184"/>
      <c r="E26" s="184"/>
      <c r="F26" s="184"/>
      <c r="G26" s="184"/>
      <c r="H26" s="184"/>
      <c r="I26" s="184"/>
      <c r="J26" s="184"/>
      <c r="K26" s="184"/>
      <c r="L26" s="184"/>
      <c r="O26" s="17"/>
      <c r="P26" s="4"/>
      <c r="Q26" s="14"/>
      <c r="R26" s="23"/>
      <c r="X26" s="4"/>
      <c r="Y26" s="2"/>
      <c r="Z26" s="2"/>
      <c r="AA26" s="3"/>
      <c r="AB26" s="3"/>
      <c r="AC26" s="3"/>
      <c r="AD26" s="3"/>
      <c r="AE26" s="3"/>
      <c r="AF26" s="3"/>
      <c r="AG26" s="3"/>
      <c r="AH26" s="3"/>
      <c r="AI26" s="3"/>
    </row>
    <row r="27" spans="1:35" x14ac:dyDescent="0.25">
      <c r="A27" s="4"/>
      <c r="B27" s="2"/>
      <c r="C27" s="2"/>
      <c r="D27" s="121" t="s">
        <v>2</v>
      </c>
      <c r="E27" s="121"/>
      <c r="F27" s="121"/>
      <c r="G27" s="121"/>
      <c r="H27" s="121"/>
      <c r="I27" s="121"/>
      <c r="J27" s="121"/>
      <c r="K27" s="121"/>
      <c r="L27" s="121"/>
      <c r="O27" s="17"/>
      <c r="P27" s="3"/>
      <c r="Q27" s="12"/>
      <c r="R27" s="12"/>
      <c r="X27" s="3"/>
      <c r="Y27" s="2"/>
      <c r="Z27" s="2"/>
      <c r="AA27" s="12"/>
      <c r="AB27" s="12"/>
      <c r="AC27" s="12"/>
      <c r="AD27" s="12"/>
      <c r="AE27" s="3"/>
      <c r="AF27" s="12"/>
      <c r="AG27" s="12"/>
      <c r="AH27" s="38"/>
      <c r="AI27" s="38"/>
    </row>
    <row r="28" spans="1:35" x14ac:dyDescent="0.25">
      <c r="A28" s="4"/>
      <c r="B28" s="2"/>
      <c r="C28" s="2"/>
      <c r="D28" s="179" t="s">
        <v>92</v>
      </c>
      <c r="E28" s="179"/>
      <c r="F28" s="179"/>
      <c r="G28" s="179"/>
      <c r="I28" s="180" t="s">
        <v>60</v>
      </c>
      <c r="J28" s="180"/>
      <c r="K28" s="180"/>
      <c r="L28" s="180"/>
      <c r="O28" s="17"/>
      <c r="P28" s="17"/>
      <c r="Q28" s="14"/>
      <c r="R28" s="12"/>
      <c r="X28" s="3"/>
      <c r="Y28" s="2"/>
      <c r="Z28" s="2"/>
      <c r="AA28" s="12"/>
      <c r="AB28" s="12"/>
      <c r="AC28" s="12"/>
      <c r="AD28" s="12"/>
      <c r="AE28" s="3"/>
      <c r="AF28" s="12"/>
      <c r="AG28" s="12"/>
      <c r="AH28" s="33"/>
      <c r="AI28" s="33"/>
    </row>
    <row r="29" spans="1:35" x14ac:dyDescent="0.25">
      <c r="A29" s="4"/>
      <c r="B29" s="2"/>
      <c r="C29" s="2"/>
      <c r="D29" s="139" t="s">
        <v>4</v>
      </c>
      <c r="E29" s="140"/>
      <c r="F29" s="139" t="s">
        <v>5</v>
      </c>
      <c r="G29" s="140"/>
      <c r="I29" s="139" t="s">
        <v>4</v>
      </c>
      <c r="J29" s="140"/>
      <c r="K29" s="139" t="s">
        <v>5</v>
      </c>
      <c r="L29" s="140"/>
      <c r="O29" s="17"/>
      <c r="P29" s="17"/>
      <c r="Q29" s="14"/>
      <c r="R29" s="23"/>
      <c r="X29" s="3"/>
      <c r="Y29" s="3"/>
      <c r="Z29" s="3"/>
      <c r="AA29" s="12"/>
      <c r="AB29" s="12"/>
      <c r="AC29" s="12"/>
      <c r="AD29" s="12"/>
      <c r="AE29" s="3"/>
      <c r="AF29" s="12"/>
      <c r="AG29" s="12"/>
      <c r="AH29" s="33"/>
      <c r="AI29" s="33"/>
    </row>
    <row r="30" spans="1:35" x14ac:dyDescent="0.25">
      <c r="A30" s="4"/>
      <c r="B30" s="2"/>
      <c r="C30" s="2"/>
      <c r="D30" s="55" t="s">
        <v>6</v>
      </c>
      <c r="E30" s="55" t="s">
        <v>7</v>
      </c>
      <c r="F30" s="55" t="s">
        <v>6</v>
      </c>
      <c r="G30" s="55" t="s">
        <v>7</v>
      </c>
      <c r="I30" s="55" t="s">
        <v>6</v>
      </c>
      <c r="J30" s="55" t="s">
        <v>7</v>
      </c>
      <c r="K30" s="55" t="s">
        <v>6</v>
      </c>
      <c r="L30" s="55" t="s">
        <v>7</v>
      </c>
      <c r="O30" s="17"/>
      <c r="P30" s="17"/>
      <c r="Q30" s="14"/>
      <c r="R30" s="23"/>
      <c r="X30" s="3"/>
      <c r="Y30" s="2"/>
      <c r="Z30" s="2"/>
      <c r="AA30" s="5"/>
      <c r="AB30" s="5"/>
      <c r="AC30" s="5"/>
      <c r="AD30" s="5"/>
      <c r="AE30" s="3"/>
      <c r="AF30" s="5"/>
      <c r="AG30" s="5"/>
      <c r="AH30" s="5"/>
      <c r="AI30" s="5"/>
    </row>
    <row r="31" spans="1:35" x14ac:dyDescent="0.25">
      <c r="A31" s="4"/>
      <c r="B31" s="109" t="s">
        <v>10</v>
      </c>
      <c r="C31" s="109"/>
      <c r="D31" s="52">
        <v>23.37</v>
      </c>
      <c r="E31" s="52">
        <v>1.7210000000000001</v>
      </c>
      <c r="F31" s="52">
        <v>27.6</v>
      </c>
      <c r="G31" s="52">
        <v>1.2470000000000001</v>
      </c>
      <c r="I31" s="52">
        <v>20.62</v>
      </c>
      <c r="J31" s="52">
        <v>1.8220000000000001</v>
      </c>
      <c r="K31" s="52">
        <v>23.74</v>
      </c>
      <c r="L31" s="52">
        <v>1.607</v>
      </c>
      <c r="X31" s="17"/>
      <c r="Y31" s="2"/>
      <c r="Z31" s="2"/>
      <c r="AA31" s="25"/>
      <c r="AB31" s="25"/>
      <c r="AC31" s="25"/>
      <c r="AD31" s="25"/>
      <c r="AE31" s="24"/>
      <c r="AF31" s="25"/>
      <c r="AG31" s="25"/>
      <c r="AH31" s="25"/>
      <c r="AI31" s="25"/>
    </row>
    <row r="32" spans="1:35" x14ac:dyDescent="0.25">
      <c r="A32" s="4"/>
      <c r="B32" s="3"/>
      <c r="C32" s="3"/>
      <c r="D32" s="3"/>
      <c r="E32" s="3"/>
      <c r="F32" s="3"/>
      <c r="G32" s="3"/>
      <c r="X32" s="17"/>
      <c r="Y32" s="2"/>
      <c r="Z32" s="2"/>
      <c r="AA32" s="25"/>
      <c r="AB32" s="25"/>
      <c r="AC32" s="25"/>
      <c r="AD32" s="25"/>
      <c r="AE32" s="25"/>
      <c r="AF32" s="25"/>
      <c r="AG32" s="25"/>
      <c r="AH32" s="25"/>
      <c r="AI32" s="25"/>
    </row>
    <row r="33" spans="1:35" x14ac:dyDescent="0.25">
      <c r="A33" s="3"/>
      <c r="B33" s="2"/>
      <c r="C33" s="2"/>
      <c r="D33" s="3"/>
      <c r="E33" s="3"/>
      <c r="F33" s="3"/>
      <c r="G33" s="3"/>
      <c r="X33" s="17"/>
      <c r="Y33" s="3"/>
      <c r="Z33" s="3"/>
      <c r="AA33" s="25"/>
      <c r="AB33" s="25"/>
      <c r="AC33" s="25"/>
      <c r="AD33" s="25"/>
      <c r="AE33" s="25"/>
      <c r="AF33" s="25"/>
      <c r="AG33" s="25"/>
      <c r="AH33" s="25"/>
      <c r="AI33" s="25"/>
    </row>
    <row r="34" spans="1:35" x14ac:dyDescent="0.25">
      <c r="A34" s="113" t="s">
        <v>11</v>
      </c>
      <c r="B34" s="2"/>
      <c r="C34" s="2"/>
      <c r="D34" s="97" t="s">
        <v>4</v>
      </c>
      <c r="E34" s="97"/>
      <c r="F34" s="97" t="s">
        <v>5</v>
      </c>
      <c r="G34" s="97"/>
      <c r="I34" s="97" t="s">
        <v>4</v>
      </c>
      <c r="J34" s="97"/>
      <c r="K34" s="97" t="s">
        <v>5</v>
      </c>
      <c r="L34" s="97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</row>
    <row r="35" spans="1:35" x14ac:dyDescent="0.25">
      <c r="A35" s="113"/>
      <c r="B35" s="106" t="s">
        <v>10</v>
      </c>
      <c r="C35" s="109"/>
      <c r="D35" s="104">
        <v>0.87719999999999998</v>
      </c>
      <c r="E35" s="104"/>
      <c r="F35" s="104">
        <v>5.9799999999999999E-2</v>
      </c>
      <c r="G35" s="104"/>
      <c r="I35" s="104">
        <v>0.84040000000000004</v>
      </c>
      <c r="J35" s="104"/>
      <c r="K35" s="104">
        <v>0.98770000000000002</v>
      </c>
      <c r="L35" s="104"/>
      <c r="X35" s="4"/>
      <c r="Y35" s="12"/>
      <c r="Z35" s="23"/>
      <c r="AA35" s="3"/>
      <c r="AB35" s="3"/>
      <c r="AC35" s="3"/>
      <c r="AD35" s="3"/>
      <c r="AE35" s="3"/>
      <c r="AF35" s="3"/>
      <c r="AG35" s="3"/>
      <c r="AH35" s="3"/>
      <c r="AI35" s="3"/>
    </row>
    <row r="36" spans="1:35" x14ac:dyDescent="0.25">
      <c r="A36" s="17"/>
      <c r="B36" s="3"/>
      <c r="C36" s="3"/>
      <c r="D36" s="12"/>
      <c r="E36" s="12"/>
      <c r="F36" s="12"/>
      <c r="G36" s="12"/>
      <c r="X36" s="4"/>
      <c r="Y36" s="12"/>
      <c r="Z36" s="23"/>
      <c r="AA36" s="3"/>
      <c r="AB36" s="3"/>
      <c r="AC36" s="5"/>
      <c r="AD36" s="5"/>
      <c r="AE36" s="5"/>
      <c r="AF36" s="5"/>
      <c r="AG36" s="5"/>
      <c r="AH36" s="5"/>
      <c r="AI36" s="5"/>
    </row>
    <row r="37" spans="1:35" x14ac:dyDescent="0.25">
      <c r="A37" s="17"/>
      <c r="B37" s="3"/>
      <c r="C37" s="3"/>
      <c r="D37" s="12"/>
      <c r="E37" s="12"/>
      <c r="F37" s="12"/>
      <c r="G37" s="12"/>
      <c r="X37" s="3"/>
      <c r="Y37" s="3"/>
      <c r="Z37" s="3"/>
      <c r="AA37" s="14"/>
      <c r="AB37" s="3"/>
      <c r="AC37" s="14"/>
      <c r="AD37" s="12"/>
      <c r="AE37" s="12"/>
      <c r="AF37" s="12"/>
      <c r="AG37" s="12"/>
      <c r="AH37" s="12"/>
      <c r="AI37" s="12"/>
    </row>
    <row r="38" spans="1:35" x14ac:dyDescent="0.25">
      <c r="A38" s="185" t="s">
        <v>14</v>
      </c>
      <c r="B38" s="117" t="s">
        <v>17</v>
      </c>
      <c r="C38" s="55" t="s">
        <v>92</v>
      </c>
      <c r="D38" s="52">
        <v>0.1</v>
      </c>
      <c r="T38" s="17"/>
      <c r="U38" s="17"/>
      <c r="V38" s="14"/>
      <c r="W38" s="12"/>
      <c r="X38" s="3"/>
      <c r="Y38" s="14"/>
      <c r="Z38" s="12"/>
      <c r="AA38" s="12"/>
      <c r="AB38" s="12"/>
      <c r="AC38" s="12"/>
      <c r="AD38" s="12"/>
      <c r="AE38" s="12"/>
    </row>
    <row r="39" spans="1:35" x14ac:dyDescent="0.25">
      <c r="A39" s="186"/>
      <c r="B39" s="117"/>
      <c r="C39" s="55" t="s">
        <v>60</v>
      </c>
      <c r="D39" s="55">
        <v>5.7000000000000002E-2</v>
      </c>
      <c r="T39" s="17"/>
      <c r="U39" s="17"/>
      <c r="V39" s="14"/>
      <c r="W39" s="12"/>
      <c r="X39" s="3"/>
      <c r="Y39" s="14"/>
      <c r="Z39" s="12"/>
      <c r="AA39" s="12"/>
      <c r="AB39" s="12"/>
      <c r="AC39" s="12"/>
      <c r="AD39" s="12"/>
      <c r="AE39" s="12"/>
    </row>
    <row r="40" spans="1:35" x14ac:dyDescent="0.25">
      <c r="A40" s="186"/>
      <c r="B40" s="4"/>
      <c r="C40" s="2"/>
      <c r="D40" s="16"/>
      <c r="T40" s="17"/>
      <c r="U40" s="17"/>
      <c r="V40" s="14"/>
      <c r="W40" s="16"/>
      <c r="X40" s="3"/>
      <c r="Y40" s="14"/>
      <c r="Z40" s="12"/>
      <c r="AA40" s="12"/>
      <c r="AB40" s="12"/>
      <c r="AC40" s="12"/>
      <c r="AD40" s="12"/>
      <c r="AE40" s="12"/>
    </row>
    <row r="41" spans="1:35" x14ac:dyDescent="0.25">
      <c r="A41" s="186"/>
      <c r="B41" s="141" t="s">
        <v>93</v>
      </c>
      <c r="C41" s="58" t="s">
        <v>4</v>
      </c>
      <c r="D41" s="52">
        <v>0.11</v>
      </c>
      <c r="T41" s="3"/>
      <c r="U41" s="3"/>
      <c r="V41" s="3"/>
      <c r="W41" s="3"/>
      <c r="X41" s="3"/>
      <c r="Y41" s="14"/>
      <c r="Z41" s="12"/>
      <c r="AA41" s="12"/>
      <c r="AB41" s="12"/>
      <c r="AC41" s="12"/>
      <c r="AD41" s="12"/>
      <c r="AE41" s="12"/>
    </row>
    <row r="42" spans="1:35" x14ac:dyDescent="0.25">
      <c r="A42" s="187"/>
      <c r="B42" s="143"/>
      <c r="C42" s="58" t="s">
        <v>5</v>
      </c>
      <c r="D42" s="52">
        <v>5.7000000000000002E-2</v>
      </c>
      <c r="T42" s="17"/>
      <c r="U42" s="4"/>
      <c r="V42" s="14"/>
      <c r="W42" s="12"/>
      <c r="X42" s="3"/>
      <c r="Y42" s="14"/>
      <c r="Z42" s="12"/>
      <c r="AA42" s="12"/>
      <c r="AB42" s="12"/>
      <c r="AC42" s="12"/>
      <c r="AD42" s="12"/>
      <c r="AE42" s="12"/>
    </row>
    <row r="43" spans="1:35" x14ac:dyDescent="0.25">
      <c r="A43" s="3"/>
      <c r="B43" s="3"/>
      <c r="C43" s="3"/>
      <c r="T43" s="17"/>
      <c r="U43" s="4"/>
      <c r="V43" s="14"/>
      <c r="W43" s="23"/>
      <c r="X43" s="3"/>
      <c r="Y43" s="14"/>
      <c r="Z43" s="12"/>
      <c r="AA43" s="12"/>
      <c r="AB43" s="12"/>
      <c r="AC43" s="12"/>
      <c r="AD43" s="12"/>
      <c r="AE43" s="12"/>
    </row>
    <row r="44" spans="1:35" x14ac:dyDescent="0.25">
      <c r="A44" s="3"/>
      <c r="B44" s="3"/>
      <c r="C44" s="3"/>
      <c r="D44" s="3"/>
      <c r="E44" s="3"/>
      <c r="F44" s="3"/>
      <c r="G44" s="3"/>
      <c r="X44" s="4"/>
      <c r="Y44" s="2"/>
      <c r="Z44" s="2"/>
      <c r="AA44" s="3"/>
      <c r="AB44" s="3"/>
      <c r="AC44" s="3"/>
      <c r="AD44" s="3"/>
      <c r="AE44" s="3"/>
    </row>
    <row r="45" spans="1:35" x14ac:dyDescent="0.25">
      <c r="A45" s="3"/>
      <c r="B45" s="3"/>
      <c r="C45" s="3"/>
      <c r="D45" s="3"/>
      <c r="E45" s="3"/>
      <c r="F45" s="3"/>
      <c r="G45" s="3"/>
      <c r="X45" s="4"/>
      <c r="Y45" s="2"/>
      <c r="Z45" s="2"/>
      <c r="AA45" s="10"/>
      <c r="AB45" s="10"/>
      <c r="AC45" s="10"/>
      <c r="AD45" s="10"/>
      <c r="AE45" s="10"/>
    </row>
    <row r="46" spans="1:35" x14ac:dyDescent="0.25">
      <c r="A46" s="175" t="s">
        <v>30</v>
      </c>
      <c r="B46" s="176"/>
      <c r="C46" s="176"/>
      <c r="D46" s="176"/>
      <c r="E46" s="176"/>
      <c r="F46" s="176"/>
      <c r="G46" s="176"/>
      <c r="H46" s="176"/>
      <c r="I46" s="176"/>
      <c r="J46" s="176"/>
      <c r="K46" s="176"/>
      <c r="L46" s="176"/>
      <c r="X46" s="4"/>
      <c r="Y46" s="3"/>
      <c r="Z46" s="3"/>
      <c r="AA46" s="12"/>
      <c r="AB46" s="12"/>
      <c r="AC46" s="12"/>
      <c r="AD46" s="12"/>
      <c r="AE46" s="10"/>
    </row>
    <row r="47" spans="1:35" x14ac:dyDescent="0.25">
      <c r="A47" s="4"/>
      <c r="B47" s="2"/>
      <c r="C47" s="2"/>
      <c r="D47" s="121" t="s">
        <v>2</v>
      </c>
      <c r="E47" s="121"/>
      <c r="F47" s="121"/>
      <c r="G47" s="121"/>
      <c r="H47" s="121"/>
      <c r="I47" s="121"/>
      <c r="J47" s="121"/>
      <c r="K47" s="121"/>
      <c r="L47" s="121"/>
      <c r="X47" s="4"/>
      <c r="Y47" s="3"/>
      <c r="Z47" s="3"/>
      <c r="AA47" s="12"/>
      <c r="AB47" s="12"/>
      <c r="AC47" s="12"/>
      <c r="AD47" s="12"/>
      <c r="AE47" s="10"/>
    </row>
    <row r="48" spans="1:35" x14ac:dyDescent="0.25">
      <c r="A48" s="4"/>
      <c r="B48" s="2"/>
      <c r="C48" s="2"/>
      <c r="D48" s="179" t="s">
        <v>92</v>
      </c>
      <c r="E48" s="179"/>
      <c r="F48" s="179"/>
      <c r="G48" s="179"/>
      <c r="I48" s="180" t="s">
        <v>60</v>
      </c>
      <c r="J48" s="180"/>
      <c r="K48" s="180"/>
      <c r="L48" s="180"/>
      <c r="X48" s="4"/>
      <c r="Y48" s="3"/>
      <c r="Z48" s="3"/>
      <c r="AA48" s="12"/>
      <c r="AB48" s="12"/>
      <c r="AC48" s="12"/>
      <c r="AD48" s="12"/>
      <c r="AE48" s="10"/>
    </row>
    <row r="49" spans="1:31" x14ac:dyDescent="0.25">
      <c r="A49" s="4"/>
      <c r="B49" s="2"/>
      <c r="C49" s="2"/>
      <c r="D49" s="139" t="s">
        <v>4</v>
      </c>
      <c r="E49" s="140"/>
      <c r="F49" s="139" t="s">
        <v>5</v>
      </c>
      <c r="G49" s="140"/>
      <c r="I49" s="139" t="s">
        <v>4</v>
      </c>
      <c r="J49" s="140"/>
      <c r="K49" s="139" t="s">
        <v>5</v>
      </c>
      <c r="L49" s="140"/>
      <c r="X49" s="3"/>
      <c r="Y49" s="2"/>
      <c r="Z49" s="2"/>
      <c r="AA49" s="3"/>
      <c r="AB49" s="3"/>
      <c r="AC49" s="3"/>
      <c r="AD49" s="3"/>
      <c r="AE49" s="3"/>
    </row>
    <row r="50" spans="1:31" x14ac:dyDescent="0.25">
      <c r="A50" s="4"/>
      <c r="B50" s="2"/>
      <c r="C50" s="2"/>
      <c r="D50" s="55" t="s">
        <v>6</v>
      </c>
      <c r="E50" s="55" t="s">
        <v>7</v>
      </c>
      <c r="F50" s="55" t="s">
        <v>6</v>
      </c>
      <c r="G50" s="55" t="s">
        <v>7</v>
      </c>
      <c r="I50" s="55" t="s">
        <v>6</v>
      </c>
      <c r="J50" s="55" t="s">
        <v>7</v>
      </c>
      <c r="K50" s="55" t="s">
        <v>6</v>
      </c>
      <c r="L50" s="55" t="s">
        <v>7</v>
      </c>
      <c r="X50" s="17"/>
      <c r="Y50" s="2"/>
      <c r="Z50" s="2"/>
      <c r="AA50" s="3"/>
      <c r="AB50" s="3"/>
      <c r="AC50" s="3"/>
      <c r="AD50" s="3"/>
      <c r="AE50" s="3"/>
    </row>
    <row r="51" spans="1:31" x14ac:dyDescent="0.25">
      <c r="A51" s="4"/>
      <c r="B51" s="109" t="s">
        <v>10</v>
      </c>
      <c r="C51" s="109"/>
      <c r="D51" s="52">
        <v>53.89</v>
      </c>
      <c r="E51" s="52">
        <v>2.8410000000000002</v>
      </c>
      <c r="F51" s="52">
        <v>63.38</v>
      </c>
      <c r="G51" s="52">
        <v>2.0609999999999999</v>
      </c>
      <c r="I51" s="52">
        <v>47.81</v>
      </c>
      <c r="J51" s="52">
        <v>3.6440000000000001</v>
      </c>
      <c r="K51" s="52">
        <v>54.26</v>
      </c>
      <c r="L51" s="52">
        <v>5.2480000000000002</v>
      </c>
      <c r="X51" s="17"/>
      <c r="Y51" s="2"/>
      <c r="Z51" s="2"/>
      <c r="AA51" s="25"/>
      <c r="AB51" s="25"/>
      <c r="AC51" s="24"/>
      <c r="AD51" s="24"/>
      <c r="AE51" s="3"/>
    </row>
    <row r="52" spans="1:31" x14ac:dyDescent="0.25">
      <c r="A52" s="4"/>
      <c r="B52" s="3"/>
      <c r="C52" s="3"/>
      <c r="D52" s="3"/>
      <c r="E52" s="3"/>
      <c r="F52" s="3"/>
      <c r="G52" s="3"/>
      <c r="X52" s="17"/>
      <c r="Y52" s="2"/>
      <c r="Z52" s="2"/>
      <c r="AA52" s="25"/>
      <c r="AB52" s="25"/>
      <c r="AC52" s="40"/>
      <c r="AD52" s="40"/>
      <c r="AE52" s="3"/>
    </row>
    <row r="53" spans="1:31" x14ac:dyDescent="0.25">
      <c r="A53" s="3"/>
      <c r="B53" s="2"/>
      <c r="C53" s="2"/>
      <c r="D53" s="3"/>
      <c r="E53" s="3"/>
      <c r="F53" s="3"/>
      <c r="G53" s="3"/>
      <c r="X53" s="17"/>
      <c r="Y53" s="3"/>
      <c r="Z53" s="3"/>
      <c r="AA53" s="25"/>
      <c r="AB53" s="25"/>
      <c r="AC53" s="25"/>
      <c r="AD53" s="25"/>
      <c r="AE53" s="3"/>
    </row>
    <row r="54" spans="1:31" x14ac:dyDescent="0.25">
      <c r="A54" s="113" t="s">
        <v>11</v>
      </c>
      <c r="B54" s="2"/>
      <c r="C54" s="2"/>
      <c r="D54" s="97" t="s">
        <v>4</v>
      </c>
      <c r="E54" s="97"/>
      <c r="F54" s="97" t="s">
        <v>5</v>
      </c>
      <c r="G54" s="97"/>
      <c r="I54" s="97" t="s">
        <v>4</v>
      </c>
      <c r="J54" s="97"/>
      <c r="K54" s="97" t="s">
        <v>5</v>
      </c>
      <c r="L54" s="97"/>
      <c r="X54" s="3"/>
      <c r="Y54" s="3"/>
      <c r="Z54" s="3"/>
      <c r="AA54" s="3"/>
      <c r="AB54" s="3"/>
      <c r="AC54" s="3"/>
      <c r="AD54" s="3"/>
      <c r="AE54" s="3"/>
    </row>
    <row r="55" spans="1:31" x14ac:dyDescent="0.25">
      <c r="A55" s="113"/>
      <c r="B55" s="109" t="s">
        <v>10</v>
      </c>
      <c r="C55" s="109"/>
      <c r="D55" s="104">
        <v>0.1041</v>
      </c>
      <c r="E55" s="104"/>
      <c r="F55" s="104">
        <v>0.69899999999999995</v>
      </c>
      <c r="G55" s="104"/>
      <c r="I55" s="104">
        <v>0.63480000000000003</v>
      </c>
      <c r="J55" s="104"/>
      <c r="K55" s="104">
        <v>0.27850000000000003</v>
      </c>
      <c r="L55" s="104"/>
      <c r="X55" s="34"/>
      <c r="Y55" s="4"/>
      <c r="Z55" s="4"/>
      <c r="AA55" s="3"/>
      <c r="AB55" s="3"/>
      <c r="AC55" s="3"/>
      <c r="AD55" s="3"/>
      <c r="AE55" s="3"/>
    </row>
    <row r="56" spans="1:31" x14ac:dyDescent="0.25">
      <c r="A56" s="4"/>
      <c r="B56" s="4"/>
      <c r="C56" s="4"/>
      <c r="D56" s="4"/>
      <c r="E56" s="4"/>
      <c r="F56" s="4"/>
      <c r="G56" s="4"/>
      <c r="X56" s="34"/>
      <c r="Y56" s="4"/>
      <c r="Z56" s="4"/>
      <c r="AA56" s="16"/>
      <c r="AB56" s="16"/>
      <c r="AC56" s="16"/>
      <c r="AD56" s="16"/>
      <c r="AE56" s="3"/>
    </row>
    <row r="57" spans="1:31" x14ac:dyDescent="0.25">
      <c r="A57" s="4"/>
      <c r="B57" s="4"/>
      <c r="C57" s="4"/>
      <c r="D57" s="4"/>
      <c r="E57" s="4"/>
      <c r="F57" s="4"/>
      <c r="G57" s="4"/>
      <c r="X57" s="41"/>
      <c r="Y57" s="14"/>
      <c r="Z57" s="3"/>
      <c r="AA57" s="12"/>
      <c r="AB57" s="3"/>
      <c r="AC57" s="3"/>
      <c r="AD57" s="3"/>
      <c r="AE57" s="3"/>
    </row>
    <row r="58" spans="1:31" x14ac:dyDescent="0.25">
      <c r="A58" s="3"/>
      <c r="B58" s="3"/>
      <c r="S58" s="34"/>
      <c r="T58" s="2"/>
      <c r="U58" s="2"/>
      <c r="V58" s="3"/>
      <c r="W58" s="3"/>
      <c r="X58" s="3"/>
      <c r="Y58" s="3"/>
      <c r="Z58" s="3"/>
    </row>
    <row r="59" spans="1:31" x14ac:dyDescent="0.25">
      <c r="A59" s="185" t="s">
        <v>14</v>
      </c>
      <c r="B59" s="117" t="s">
        <v>17</v>
      </c>
      <c r="C59" s="55" t="s">
        <v>92</v>
      </c>
      <c r="D59" s="52">
        <v>0.1</v>
      </c>
      <c r="S59" s="34"/>
      <c r="T59" s="4"/>
      <c r="U59" s="2"/>
      <c r="V59" s="16"/>
      <c r="W59" s="16"/>
      <c r="X59" s="16"/>
      <c r="Y59" s="16"/>
      <c r="Z59" s="3"/>
    </row>
    <row r="60" spans="1:31" x14ac:dyDescent="0.25">
      <c r="A60" s="186"/>
      <c r="B60" s="117"/>
      <c r="C60" s="55" t="s">
        <v>60</v>
      </c>
      <c r="D60" s="52">
        <v>0.08</v>
      </c>
      <c r="S60" s="34"/>
      <c r="T60" s="4"/>
      <c r="U60" s="2"/>
      <c r="V60" s="16"/>
      <c r="W60" s="16"/>
      <c r="X60" s="16"/>
      <c r="Y60" s="16"/>
      <c r="Z60" s="3"/>
    </row>
    <row r="61" spans="1:31" x14ac:dyDescent="0.25">
      <c r="A61" s="186"/>
      <c r="B61" s="4"/>
      <c r="C61" s="2"/>
      <c r="D61" s="16"/>
      <c r="S61" s="34"/>
      <c r="T61" s="2"/>
      <c r="U61" s="2"/>
      <c r="V61" s="3"/>
      <c r="W61" s="3"/>
      <c r="X61" s="3"/>
      <c r="Y61" s="3"/>
      <c r="Z61" s="3"/>
    </row>
    <row r="62" spans="1:31" x14ac:dyDescent="0.25">
      <c r="A62" s="186"/>
      <c r="B62" s="141" t="s">
        <v>93</v>
      </c>
      <c r="C62" s="58" t="s">
        <v>4</v>
      </c>
      <c r="D62" s="61">
        <v>3.5999999999999997E-2</v>
      </c>
      <c r="S62" s="34"/>
      <c r="T62" s="2"/>
      <c r="U62" s="2"/>
      <c r="V62" s="32"/>
      <c r="W62" s="3"/>
      <c r="X62" s="3"/>
      <c r="Y62" s="3"/>
      <c r="Z62" s="3"/>
    </row>
    <row r="63" spans="1:31" x14ac:dyDescent="0.25">
      <c r="A63" s="187"/>
      <c r="B63" s="143"/>
      <c r="C63" s="58" t="s">
        <v>5</v>
      </c>
      <c r="D63" s="52">
        <v>0.12</v>
      </c>
      <c r="S63" s="34"/>
      <c r="T63" s="4"/>
      <c r="U63" s="3"/>
      <c r="V63" s="5"/>
      <c r="W63" s="3"/>
      <c r="X63" s="3"/>
      <c r="Y63" s="3"/>
      <c r="Z63" s="3"/>
    </row>
    <row r="64" spans="1:31" x14ac:dyDescent="0.25">
      <c r="A64" s="16"/>
      <c r="B64" s="16"/>
      <c r="S64" s="34"/>
      <c r="T64" s="4"/>
      <c r="U64" s="3"/>
      <c r="V64" s="23"/>
      <c r="W64" s="16"/>
      <c r="X64" s="10"/>
      <c r="Y64" s="10"/>
      <c r="Z64" s="3"/>
    </row>
    <row r="65" spans="1:35" x14ac:dyDescent="0.25">
      <c r="A65" s="3"/>
      <c r="B65" s="3"/>
      <c r="S65" s="34"/>
      <c r="T65" s="4"/>
      <c r="U65" s="3"/>
      <c r="V65" s="5"/>
      <c r="W65" s="10"/>
      <c r="X65" s="10"/>
      <c r="Y65" s="10"/>
      <c r="Z65" s="3"/>
    </row>
    <row r="66" spans="1:35" x14ac:dyDescent="0.25">
      <c r="A66" s="35"/>
      <c r="B66" s="2"/>
      <c r="C66" s="2"/>
      <c r="D66" s="32"/>
      <c r="E66" s="3"/>
      <c r="F66" s="3"/>
      <c r="G66" s="3"/>
      <c r="X66" s="3"/>
      <c r="Y66" s="3"/>
      <c r="Z66" s="3"/>
      <c r="AA66" s="3"/>
      <c r="AB66" s="3"/>
      <c r="AC66" s="3"/>
      <c r="AD66" s="3"/>
      <c r="AE66" s="3"/>
      <c r="AF66" s="3"/>
      <c r="AG66" s="3"/>
      <c r="AH66" s="3"/>
      <c r="AI66" s="3"/>
    </row>
    <row r="67" spans="1:35" x14ac:dyDescent="0.25">
      <c r="A67" s="3"/>
      <c r="B67" s="3"/>
      <c r="C67" s="3"/>
      <c r="D67" s="3"/>
      <c r="E67" s="3"/>
      <c r="F67" s="3"/>
      <c r="G67" s="3"/>
      <c r="X67" s="3"/>
      <c r="Y67" s="3"/>
      <c r="Z67" s="3"/>
      <c r="AA67" s="3"/>
      <c r="AB67" s="3"/>
      <c r="AC67" s="3"/>
      <c r="AD67" s="3"/>
      <c r="AE67" s="3"/>
      <c r="AF67" s="3"/>
      <c r="AG67" s="3"/>
      <c r="AH67" s="3"/>
      <c r="AI67" s="3"/>
    </row>
    <row r="68" spans="1:35" x14ac:dyDescent="0.25">
      <c r="A68" s="175" t="s">
        <v>32</v>
      </c>
      <c r="B68" s="176"/>
      <c r="C68" s="176"/>
      <c r="D68" s="176"/>
      <c r="E68" s="176"/>
      <c r="F68" s="176"/>
      <c r="G68" s="176"/>
      <c r="H68" s="176"/>
      <c r="I68" s="176"/>
      <c r="J68" s="176"/>
      <c r="K68" s="176"/>
      <c r="L68" s="176"/>
    </row>
    <row r="69" spans="1:35" x14ac:dyDescent="0.25">
      <c r="A69" s="4"/>
      <c r="B69" s="2"/>
      <c r="C69" s="2"/>
      <c r="D69" s="121" t="s">
        <v>2</v>
      </c>
      <c r="E69" s="121"/>
      <c r="F69" s="121"/>
      <c r="G69" s="121"/>
      <c r="H69" s="121"/>
      <c r="I69" s="121"/>
      <c r="J69" s="121"/>
      <c r="K69" s="121"/>
      <c r="L69" s="121"/>
    </row>
    <row r="70" spans="1:35" x14ac:dyDescent="0.25">
      <c r="A70" s="4"/>
      <c r="B70" s="2"/>
      <c r="C70" s="2"/>
      <c r="D70" s="179" t="s">
        <v>94</v>
      </c>
      <c r="E70" s="179"/>
      <c r="F70" s="179"/>
      <c r="G70" s="179"/>
      <c r="I70" s="180" t="s">
        <v>60</v>
      </c>
      <c r="J70" s="180"/>
      <c r="K70" s="180"/>
      <c r="L70" s="180"/>
    </row>
    <row r="71" spans="1:35" x14ac:dyDescent="0.25">
      <c r="A71" s="4"/>
      <c r="B71" s="2"/>
      <c r="C71" s="2"/>
      <c r="D71" s="139" t="s">
        <v>4</v>
      </c>
      <c r="E71" s="140"/>
      <c r="F71" s="139" t="s">
        <v>5</v>
      </c>
      <c r="G71" s="140"/>
      <c r="I71" s="139" t="s">
        <v>4</v>
      </c>
      <c r="J71" s="140"/>
      <c r="K71" s="139" t="s">
        <v>5</v>
      </c>
      <c r="L71" s="140"/>
    </row>
    <row r="72" spans="1:35" x14ac:dyDescent="0.25">
      <c r="A72" s="4"/>
      <c r="B72" s="2"/>
      <c r="C72" s="2"/>
      <c r="D72" s="55" t="s">
        <v>6</v>
      </c>
      <c r="E72" s="55" t="s">
        <v>7</v>
      </c>
      <c r="F72" s="55" t="s">
        <v>6</v>
      </c>
      <c r="G72" s="55" t="s">
        <v>7</v>
      </c>
      <c r="I72" s="55" t="s">
        <v>6</v>
      </c>
      <c r="J72" s="55" t="s">
        <v>7</v>
      </c>
      <c r="K72" s="55" t="s">
        <v>6</v>
      </c>
      <c r="L72" s="55" t="s">
        <v>7</v>
      </c>
    </row>
    <row r="73" spans="1:35" x14ac:dyDescent="0.25">
      <c r="A73" s="4"/>
      <c r="B73" s="109" t="s">
        <v>10</v>
      </c>
      <c r="C73" s="109"/>
      <c r="D73" s="52">
        <v>0.86670000000000003</v>
      </c>
      <c r="E73" s="52">
        <v>0.34570000000000001</v>
      </c>
      <c r="F73" s="52">
        <v>0.99529999999999996</v>
      </c>
      <c r="G73" s="52">
        <v>2.2089999999999999E-2</v>
      </c>
      <c r="I73" s="52">
        <v>0.86580000000000001</v>
      </c>
      <c r="J73" s="52">
        <v>0.34179999999999999</v>
      </c>
      <c r="K73" s="52">
        <v>0.99619999999999997</v>
      </c>
      <c r="L73" s="52">
        <v>1.401E-2</v>
      </c>
    </row>
    <row r="74" spans="1:35" x14ac:dyDescent="0.25">
      <c r="A74" s="4"/>
      <c r="B74" s="3"/>
      <c r="C74" s="3"/>
      <c r="D74" s="3"/>
      <c r="E74" s="3"/>
      <c r="F74" s="3"/>
      <c r="G74" s="3"/>
    </row>
    <row r="75" spans="1:35" x14ac:dyDescent="0.25">
      <c r="A75" s="3"/>
      <c r="B75" s="2"/>
      <c r="C75" s="2"/>
      <c r="D75" s="3"/>
      <c r="E75" s="3"/>
      <c r="F75" s="3"/>
      <c r="G75" s="3"/>
    </row>
    <row r="76" spans="1:35" x14ac:dyDescent="0.25">
      <c r="A76" s="113" t="s">
        <v>52</v>
      </c>
      <c r="B76" s="2"/>
      <c r="C76" s="2"/>
      <c r="D76" s="97" t="s">
        <v>4</v>
      </c>
      <c r="E76" s="97"/>
      <c r="F76" s="97" t="s">
        <v>5</v>
      </c>
      <c r="G76" s="97"/>
      <c r="I76" s="97" t="s">
        <v>4</v>
      </c>
      <c r="J76" s="97"/>
      <c r="K76" s="97" t="s">
        <v>5</v>
      </c>
      <c r="L76" s="97"/>
    </row>
    <row r="77" spans="1:35" x14ac:dyDescent="0.25">
      <c r="A77" s="113"/>
      <c r="B77" s="106" t="s">
        <v>10</v>
      </c>
      <c r="C77" s="109"/>
      <c r="D77" s="177" t="s">
        <v>39</v>
      </c>
      <c r="E77" s="177"/>
      <c r="F77" s="177" t="s">
        <v>39</v>
      </c>
      <c r="G77" s="177"/>
      <c r="H77" s="69"/>
      <c r="I77" s="177" t="s">
        <v>39</v>
      </c>
      <c r="J77" s="177"/>
      <c r="K77" s="177" t="s">
        <v>39</v>
      </c>
      <c r="L77" s="177"/>
    </row>
    <row r="78" spans="1:35" x14ac:dyDescent="0.25">
      <c r="A78" s="4"/>
      <c r="B78" s="4"/>
      <c r="C78" s="4"/>
      <c r="D78" s="4"/>
      <c r="E78" s="4"/>
      <c r="F78" s="4"/>
      <c r="G78" s="4"/>
    </row>
    <row r="79" spans="1:35" x14ac:dyDescent="0.25">
      <c r="A79" s="3"/>
      <c r="B79" s="2"/>
      <c r="C79" s="4" t="s">
        <v>44</v>
      </c>
      <c r="E79" s="4"/>
      <c r="F79" s="4"/>
      <c r="G79" s="4"/>
    </row>
    <row r="80" spans="1:35" x14ac:dyDescent="0.25">
      <c r="A80" s="113" t="s">
        <v>43</v>
      </c>
      <c r="B80" s="54" t="s">
        <v>53</v>
      </c>
      <c r="C80" s="58">
        <v>0.13</v>
      </c>
      <c r="D80" s="29"/>
      <c r="E80" s="3"/>
      <c r="F80" s="3"/>
      <c r="G80" s="3"/>
    </row>
    <row r="81" spans="1:12" x14ac:dyDescent="0.25">
      <c r="A81" s="113"/>
      <c r="B81" s="54" t="s">
        <v>54</v>
      </c>
      <c r="C81" s="64">
        <v>0.02</v>
      </c>
      <c r="D81" s="29"/>
      <c r="E81" s="3"/>
      <c r="F81" s="3"/>
      <c r="G81" s="3"/>
    </row>
    <row r="82" spans="1:12" x14ac:dyDescent="0.25">
      <c r="A82" s="113"/>
      <c r="B82" s="9" t="s">
        <v>61</v>
      </c>
      <c r="C82" s="59">
        <v>0.5</v>
      </c>
      <c r="D82" s="28"/>
      <c r="E82" s="3"/>
      <c r="F82" s="3"/>
      <c r="G82" s="3"/>
    </row>
    <row r="83" spans="1:12" x14ac:dyDescent="0.25">
      <c r="A83" s="113"/>
      <c r="B83" s="54" t="s">
        <v>62</v>
      </c>
      <c r="C83" s="58">
        <v>0.13</v>
      </c>
      <c r="D83" s="3"/>
      <c r="E83" s="3"/>
      <c r="F83" s="3"/>
      <c r="G83" s="3"/>
    </row>
    <row r="84" spans="1:12" x14ac:dyDescent="0.25">
      <c r="A84" s="22"/>
      <c r="B84" s="4"/>
      <c r="C84" s="4"/>
      <c r="D84" s="28"/>
      <c r="E84" s="3"/>
      <c r="F84" s="3"/>
      <c r="G84" s="3"/>
    </row>
    <row r="85" spans="1:12" x14ac:dyDescent="0.25">
      <c r="A85" s="22"/>
      <c r="E85" s="3"/>
      <c r="F85" s="3"/>
      <c r="G85" s="3"/>
    </row>
    <row r="88" spans="1:12" x14ac:dyDescent="0.25">
      <c r="A88" s="175" t="s">
        <v>55</v>
      </c>
      <c r="B88" s="176"/>
      <c r="C88" s="176"/>
      <c r="D88" s="176"/>
      <c r="E88" s="176"/>
      <c r="F88" s="176"/>
      <c r="G88" s="176"/>
      <c r="H88" s="176"/>
      <c r="I88" s="176"/>
      <c r="J88" s="176"/>
      <c r="K88" s="176"/>
      <c r="L88" s="176"/>
    </row>
    <row r="89" spans="1:12" x14ac:dyDescent="0.25">
      <c r="A89" s="4"/>
      <c r="B89" s="2"/>
      <c r="C89" s="2"/>
      <c r="D89" s="121" t="s">
        <v>2</v>
      </c>
      <c r="E89" s="121"/>
      <c r="F89" s="121"/>
      <c r="G89" s="121"/>
      <c r="H89" s="121"/>
      <c r="I89" s="121"/>
      <c r="J89" s="121"/>
      <c r="K89" s="121"/>
      <c r="L89" s="121"/>
    </row>
    <row r="90" spans="1:12" x14ac:dyDescent="0.25">
      <c r="A90" s="4"/>
      <c r="B90" s="2"/>
      <c r="C90" s="2"/>
      <c r="D90" s="179" t="s">
        <v>92</v>
      </c>
      <c r="E90" s="179"/>
      <c r="F90" s="179"/>
      <c r="G90" s="179"/>
      <c r="I90" s="180" t="s">
        <v>60</v>
      </c>
      <c r="J90" s="180"/>
      <c r="K90" s="180"/>
      <c r="L90" s="180"/>
    </row>
    <row r="91" spans="1:12" x14ac:dyDescent="0.25">
      <c r="A91" s="4"/>
      <c r="B91" s="2"/>
      <c r="C91" s="2"/>
      <c r="D91" s="139" t="s">
        <v>4</v>
      </c>
      <c r="E91" s="140"/>
      <c r="F91" s="139" t="s">
        <v>5</v>
      </c>
      <c r="G91" s="140"/>
      <c r="I91" s="139" t="s">
        <v>4</v>
      </c>
      <c r="J91" s="140"/>
      <c r="K91" s="139" t="s">
        <v>5</v>
      </c>
      <c r="L91" s="140"/>
    </row>
    <row r="92" spans="1:12" x14ac:dyDescent="0.25">
      <c r="A92" s="4"/>
      <c r="B92" s="2"/>
      <c r="C92" s="2"/>
      <c r="D92" s="55" t="s">
        <v>6</v>
      </c>
      <c r="E92" s="55" t="s">
        <v>7</v>
      </c>
      <c r="F92" s="55" t="s">
        <v>6</v>
      </c>
      <c r="G92" s="55" t="s">
        <v>7</v>
      </c>
      <c r="I92" s="55" t="s">
        <v>6</v>
      </c>
      <c r="J92" s="55" t="s">
        <v>7</v>
      </c>
      <c r="K92" s="55" t="s">
        <v>6</v>
      </c>
      <c r="L92" s="55" t="s">
        <v>7</v>
      </c>
    </row>
    <row r="93" spans="1:12" x14ac:dyDescent="0.25">
      <c r="A93" s="4"/>
      <c r="B93" s="109" t="s">
        <v>10</v>
      </c>
      <c r="C93" s="109"/>
      <c r="D93" s="52">
        <v>0.126</v>
      </c>
      <c r="E93" s="52">
        <v>2.29E-2</v>
      </c>
      <c r="F93" s="52">
        <v>0.10589999999999999</v>
      </c>
      <c r="G93" s="52">
        <v>0.22389999999999999</v>
      </c>
      <c r="I93" s="52">
        <v>0.1237</v>
      </c>
      <c r="J93" s="52">
        <v>3.7530000000000001E-2</v>
      </c>
      <c r="K93" s="52">
        <v>9.5890000000000003E-2</v>
      </c>
      <c r="L93" s="52">
        <v>2.6630000000000001E-2</v>
      </c>
    </row>
    <row r="94" spans="1:12" x14ac:dyDescent="0.25">
      <c r="A94" s="4"/>
      <c r="B94" s="3"/>
      <c r="C94" s="3"/>
      <c r="D94" s="3"/>
      <c r="E94" s="3"/>
      <c r="F94" s="3"/>
      <c r="G94" s="3"/>
    </row>
    <row r="95" spans="1:12" x14ac:dyDescent="0.25">
      <c r="A95" s="3"/>
      <c r="B95" s="2"/>
      <c r="C95" s="2"/>
      <c r="D95" s="3"/>
      <c r="E95" s="3"/>
      <c r="F95" s="3"/>
      <c r="G95" s="3"/>
    </row>
    <row r="96" spans="1:12" x14ac:dyDescent="0.25">
      <c r="A96" s="113" t="s">
        <v>11</v>
      </c>
      <c r="B96" s="2"/>
      <c r="C96" s="2"/>
      <c r="D96" s="97" t="s">
        <v>4</v>
      </c>
      <c r="E96" s="97"/>
      <c r="F96" s="97" t="s">
        <v>5</v>
      </c>
      <c r="G96" s="97"/>
      <c r="I96" s="97" t="s">
        <v>4</v>
      </c>
      <c r="J96" s="97"/>
      <c r="K96" s="97" t="s">
        <v>5</v>
      </c>
      <c r="L96" s="97"/>
    </row>
    <row r="97" spans="1:12" x14ac:dyDescent="0.25">
      <c r="A97" s="113"/>
      <c r="B97" s="109" t="s">
        <v>10</v>
      </c>
      <c r="C97" s="109"/>
      <c r="D97" s="104">
        <v>0.53769999999999996</v>
      </c>
      <c r="E97" s="104"/>
      <c r="F97" s="104">
        <v>0.37419999999999998</v>
      </c>
      <c r="G97" s="104"/>
      <c r="I97" s="104">
        <v>0.85799999999999998</v>
      </c>
      <c r="J97" s="104"/>
      <c r="K97" s="104">
        <v>0.85240000000000005</v>
      </c>
      <c r="L97" s="104"/>
    </row>
    <row r="98" spans="1:12" x14ac:dyDescent="0.25">
      <c r="A98" s="4"/>
      <c r="B98" s="4"/>
      <c r="C98" s="4"/>
      <c r="D98" s="4"/>
      <c r="E98" s="4"/>
      <c r="F98" s="4"/>
      <c r="G98" s="4"/>
    </row>
    <row r="99" spans="1:12" x14ac:dyDescent="0.25">
      <c r="A99" s="4"/>
      <c r="B99" s="4"/>
      <c r="C99" s="4"/>
      <c r="D99" s="4"/>
      <c r="E99" s="4"/>
      <c r="F99" s="4"/>
      <c r="G99" s="4"/>
    </row>
    <row r="100" spans="1:12" x14ac:dyDescent="0.25">
      <c r="A100" s="185" t="s">
        <v>14</v>
      </c>
      <c r="B100" s="117" t="s">
        <v>17</v>
      </c>
      <c r="C100" s="55" t="s">
        <v>92</v>
      </c>
      <c r="D100" s="55">
        <v>0.4</v>
      </c>
    </row>
    <row r="101" spans="1:12" x14ac:dyDescent="0.25">
      <c r="A101" s="186"/>
      <c r="B101" s="117"/>
      <c r="C101" s="55" t="s">
        <v>60</v>
      </c>
      <c r="D101" s="55">
        <v>0.34</v>
      </c>
    </row>
    <row r="102" spans="1:12" x14ac:dyDescent="0.25">
      <c r="A102" s="186"/>
      <c r="B102" s="4"/>
      <c r="C102" s="2"/>
      <c r="D102" s="16"/>
    </row>
    <row r="103" spans="1:12" x14ac:dyDescent="0.25">
      <c r="A103" s="186"/>
      <c r="B103" s="141" t="s">
        <v>93</v>
      </c>
      <c r="C103" s="58" t="s">
        <v>4</v>
      </c>
      <c r="D103" s="52" t="s">
        <v>96</v>
      </c>
    </row>
    <row r="104" spans="1:12" x14ac:dyDescent="0.25">
      <c r="A104" s="187"/>
      <c r="B104" s="143"/>
      <c r="C104" s="58" t="s">
        <v>5</v>
      </c>
      <c r="D104" s="52">
        <v>0.86</v>
      </c>
    </row>
    <row r="105" spans="1:12" x14ac:dyDescent="0.25">
      <c r="A105" s="16"/>
      <c r="B105" s="16"/>
      <c r="C105" s="16"/>
    </row>
    <row r="106" spans="1:12" x14ac:dyDescent="0.25">
      <c r="A106" s="16"/>
      <c r="B106" s="16"/>
      <c r="C106" s="16"/>
    </row>
    <row r="107" spans="1:12" x14ac:dyDescent="0.25">
      <c r="A107" s="3"/>
      <c r="B107" s="3"/>
      <c r="C107" s="3"/>
    </row>
    <row r="108" spans="1:12" x14ac:dyDescent="0.25">
      <c r="A108" s="35"/>
      <c r="B108" s="2"/>
      <c r="C108" s="2"/>
      <c r="D108" s="32"/>
      <c r="E108" s="3"/>
      <c r="F108" s="3"/>
      <c r="G108" s="3"/>
    </row>
    <row r="111" spans="1:12" x14ac:dyDescent="0.25">
      <c r="A111" s="175" t="s">
        <v>36</v>
      </c>
      <c r="B111" s="176"/>
      <c r="C111" s="176"/>
      <c r="D111" s="176"/>
      <c r="E111" s="176"/>
      <c r="F111" s="176"/>
      <c r="G111" s="176"/>
      <c r="H111" s="176"/>
      <c r="I111" s="176"/>
      <c r="J111" s="176"/>
      <c r="K111" s="176"/>
      <c r="L111" s="176"/>
    </row>
    <row r="112" spans="1:12" x14ac:dyDescent="0.25">
      <c r="A112" s="4"/>
      <c r="B112" s="2"/>
      <c r="C112" s="2"/>
      <c r="D112" s="121" t="s">
        <v>2</v>
      </c>
      <c r="E112" s="121"/>
      <c r="F112" s="121"/>
      <c r="G112" s="121"/>
      <c r="H112" s="121"/>
      <c r="I112" s="121"/>
      <c r="J112" s="121"/>
      <c r="K112" s="121"/>
      <c r="L112" s="121"/>
    </row>
    <row r="113" spans="1:12" x14ac:dyDescent="0.25">
      <c r="A113" s="4"/>
      <c r="B113" s="2"/>
      <c r="C113" s="2"/>
      <c r="D113" s="179" t="s">
        <v>92</v>
      </c>
      <c r="E113" s="179"/>
      <c r="F113" s="179"/>
      <c r="G113" s="179"/>
      <c r="I113" s="180" t="s">
        <v>60</v>
      </c>
      <c r="J113" s="180"/>
      <c r="K113" s="180"/>
      <c r="L113" s="180"/>
    </row>
    <row r="114" spans="1:12" x14ac:dyDescent="0.25">
      <c r="A114" s="4"/>
      <c r="B114" s="2"/>
      <c r="C114" s="2"/>
      <c r="D114" s="139" t="s">
        <v>4</v>
      </c>
      <c r="E114" s="140"/>
      <c r="F114" s="139" t="s">
        <v>5</v>
      </c>
      <c r="G114" s="140"/>
      <c r="I114" s="139" t="s">
        <v>4</v>
      </c>
      <c r="J114" s="140"/>
      <c r="K114" s="139" t="s">
        <v>5</v>
      </c>
      <c r="L114" s="140"/>
    </row>
    <row r="115" spans="1:12" x14ac:dyDescent="0.25">
      <c r="A115" s="4"/>
      <c r="B115" s="2"/>
      <c r="C115" s="2"/>
      <c r="D115" s="55" t="s">
        <v>6</v>
      </c>
      <c r="E115" s="55" t="s">
        <v>7</v>
      </c>
      <c r="F115" s="55" t="s">
        <v>6</v>
      </c>
      <c r="G115" s="55" t="s">
        <v>7</v>
      </c>
      <c r="I115" s="55" t="s">
        <v>6</v>
      </c>
      <c r="J115" s="55" t="s">
        <v>7</v>
      </c>
      <c r="K115" s="55" t="s">
        <v>6</v>
      </c>
      <c r="L115" s="55" t="s">
        <v>7</v>
      </c>
    </row>
    <row r="116" spans="1:12" x14ac:dyDescent="0.25">
      <c r="A116" s="4"/>
      <c r="B116" s="109" t="s">
        <v>10</v>
      </c>
      <c r="C116" s="109"/>
      <c r="D116" s="52">
        <v>52.56</v>
      </c>
      <c r="E116" s="52">
        <v>11.05</v>
      </c>
      <c r="F116" s="52">
        <v>40.98</v>
      </c>
      <c r="G116" s="52">
        <v>14.56</v>
      </c>
      <c r="I116" s="52">
        <v>63.22</v>
      </c>
      <c r="J116" s="52">
        <v>33.47</v>
      </c>
      <c r="K116" s="52">
        <v>39.82</v>
      </c>
      <c r="L116" s="52">
        <v>18.86</v>
      </c>
    </row>
    <row r="117" spans="1:12" x14ac:dyDescent="0.25">
      <c r="A117" s="4"/>
      <c r="B117" s="3"/>
      <c r="C117" s="3"/>
      <c r="D117" s="3"/>
      <c r="E117" s="3"/>
      <c r="F117" s="3"/>
      <c r="G117" s="3"/>
    </row>
    <row r="118" spans="1:12" x14ac:dyDescent="0.25">
      <c r="A118" s="3"/>
      <c r="B118" s="2"/>
      <c r="C118" s="2"/>
      <c r="D118" s="3"/>
      <c r="E118" s="3"/>
      <c r="F118" s="3"/>
      <c r="G118" s="3"/>
    </row>
    <row r="119" spans="1:12" x14ac:dyDescent="0.25">
      <c r="A119" s="113" t="s">
        <v>11</v>
      </c>
      <c r="B119" s="2"/>
      <c r="C119" s="2"/>
      <c r="D119" s="97" t="s">
        <v>4</v>
      </c>
      <c r="E119" s="97"/>
      <c r="F119" s="97" t="s">
        <v>5</v>
      </c>
      <c r="G119" s="97"/>
      <c r="I119" s="97" t="s">
        <v>4</v>
      </c>
      <c r="J119" s="97"/>
      <c r="K119" s="97" t="s">
        <v>5</v>
      </c>
      <c r="L119" s="97"/>
    </row>
    <row r="120" spans="1:12" x14ac:dyDescent="0.25">
      <c r="A120" s="110"/>
      <c r="B120" s="109" t="s">
        <v>10</v>
      </c>
      <c r="C120" s="109"/>
      <c r="D120" s="104">
        <v>0.41830000000000001</v>
      </c>
      <c r="E120" s="104"/>
      <c r="F120" s="104">
        <v>0.30409999999999998</v>
      </c>
      <c r="G120" s="104"/>
      <c r="I120" s="104">
        <v>0.78520000000000001</v>
      </c>
      <c r="J120" s="104"/>
      <c r="K120" s="104">
        <v>0.78390000000000004</v>
      </c>
      <c r="L120" s="104"/>
    </row>
    <row r="121" spans="1:12" x14ac:dyDescent="0.25">
      <c r="A121" s="4"/>
      <c r="B121" s="4"/>
      <c r="C121" s="4"/>
      <c r="D121" s="4"/>
      <c r="E121" s="4"/>
      <c r="F121" s="4"/>
      <c r="G121" s="4"/>
    </row>
    <row r="122" spans="1:12" x14ac:dyDescent="0.25">
      <c r="A122" s="4"/>
      <c r="B122" s="4"/>
      <c r="C122" s="4"/>
      <c r="D122" s="4"/>
      <c r="E122" s="4"/>
      <c r="F122" s="4"/>
      <c r="G122" s="4"/>
    </row>
    <row r="123" spans="1:12" x14ac:dyDescent="0.25">
      <c r="A123" s="185" t="s">
        <v>14</v>
      </c>
      <c r="B123" s="117" t="s">
        <v>17</v>
      </c>
      <c r="C123" s="55" t="s">
        <v>92</v>
      </c>
      <c r="D123" s="55">
        <v>0.4</v>
      </c>
    </row>
    <row r="124" spans="1:12" x14ac:dyDescent="0.25">
      <c r="A124" s="186"/>
      <c r="B124" s="117"/>
      <c r="C124" s="55" t="s">
        <v>60</v>
      </c>
      <c r="D124" s="55">
        <v>0.49</v>
      </c>
    </row>
    <row r="125" spans="1:12" x14ac:dyDescent="0.25">
      <c r="A125" s="186"/>
      <c r="B125" s="4"/>
      <c r="C125" s="2"/>
      <c r="D125" s="16"/>
    </row>
    <row r="126" spans="1:12" x14ac:dyDescent="0.25">
      <c r="A126" s="186"/>
      <c r="B126" s="141" t="s">
        <v>93</v>
      </c>
      <c r="C126" s="58" t="s">
        <v>4</v>
      </c>
      <c r="D126" s="52">
        <v>0.86</v>
      </c>
    </row>
    <row r="127" spans="1:12" x14ac:dyDescent="0.25">
      <c r="A127" s="187"/>
      <c r="B127" s="143"/>
      <c r="C127" s="58" t="s">
        <v>5</v>
      </c>
      <c r="D127" s="52" t="s">
        <v>96</v>
      </c>
    </row>
    <row r="128" spans="1:12" x14ac:dyDescent="0.25">
      <c r="A128" s="16"/>
      <c r="B128" s="16"/>
      <c r="C128" s="16"/>
    </row>
    <row r="129" spans="1:12" x14ac:dyDescent="0.25">
      <c r="A129" s="16"/>
      <c r="B129" s="16"/>
      <c r="C129" s="16"/>
    </row>
    <row r="130" spans="1:12" x14ac:dyDescent="0.25">
      <c r="A130" s="3"/>
      <c r="B130" s="3"/>
      <c r="C130" s="3"/>
    </row>
    <row r="134" spans="1:12" x14ac:dyDescent="0.25">
      <c r="A134" s="175" t="s">
        <v>56</v>
      </c>
      <c r="B134" s="176"/>
      <c r="C134" s="176"/>
      <c r="D134" s="176"/>
      <c r="E134" s="176"/>
      <c r="F134" s="176"/>
      <c r="G134" s="176"/>
      <c r="H134" s="176"/>
      <c r="I134" s="176"/>
      <c r="J134" s="176"/>
      <c r="K134" s="176"/>
      <c r="L134" s="176"/>
    </row>
    <row r="135" spans="1:12" x14ac:dyDescent="0.25">
      <c r="A135" s="4"/>
      <c r="B135" s="2"/>
      <c r="C135" s="2"/>
      <c r="D135" s="121" t="s">
        <v>2</v>
      </c>
      <c r="E135" s="121"/>
      <c r="F135" s="121"/>
      <c r="G135" s="121"/>
      <c r="H135" s="121"/>
      <c r="I135" s="121"/>
      <c r="J135" s="121"/>
      <c r="K135" s="121"/>
      <c r="L135" s="121"/>
    </row>
    <row r="136" spans="1:12" x14ac:dyDescent="0.25">
      <c r="A136" s="4"/>
      <c r="B136" s="2"/>
      <c r="C136" s="2"/>
      <c r="D136" s="179" t="s">
        <v>92</v>
      </c>
      <c r="E136" s="179"/>
      <c r="F136" s="179"/>
      <c r="G136" s="179"/>
      <c r="I136" s="180" t="s">
        <v>60</v>
      </c>
      <c r="J136" s="180"/>
      <c r="K136" s="180"/>
      <c r="L136" s="180"/>
    </row>
    <row r="137" spans="1:12" x14ac:dyDescent="0.25">
      <c r="A137" s="4"/>
      <c r="B137" s="2"/>
      <c r="C137" s="2"/>
      <c r="D137" s="139" t="s">
        <v>4</v>
      </c>
      <c r="E137" s="140"/>
      <c r="F137" s="139" t="s">
        <v>5</v>
      </c>
      <c r="G137" s="140"/>
      <c r="I137" s="139" t="s">
        <v>4</v>
      </c>
      <c r="J137" s="140"/>
      <c r="K137" s="139" t="s">
        <v>5</v>
      </c>
      <c r="L137" s="140"/>
    </row>
    <row r="138" spans="1:12" x14ac:dyDescent="0.25">
      <c r="A138" s="4"/>
      <c r="B138" s="2"/>
      <c r="C138" s="2"/>
      <c r="D138" s="55" t="s">
        <v>6</v>
      </c>
      <c r="E138" s="55" t="s">
        <v>7</v>
      </c>
      <c r="F138" s="55" t="s">
        <v>6</v>
      </c>
      <c r="G138" s="55" t="s">
        <v>7</v>
      </c>
      <c r="I138" s="55" t="s">
        <v>6</v>
      </c>
      <c r="J138" s="55" t="s">
        <v>7</v>
      </c>
      <c r="K138" s="55" t="s">
        <v>6</v>
      </c>
      <c r="L138" s="55" t="s">
        <v>7</v>
      </c>
    </row>
    <row r="139" spans="1:12" x14ac:dyDescent="0.25">
      <c r="A139" s="4"/>
      <c r="B139" s="109" t="s">
        <v>10</v>
      </c>
      <c r="C139" s="109"/>
      <c r="D139" s="52">
        <v>5.6760000000000002</v>
      </c>
      <c r="E139" s="52">
        <v>0.70040000000000002</v>
      </c>
      <c r="F139" s="52">
        <v>7.226</v>
      </c>
      <c r="G139" s="52">
        <v>1.052</v>
      </c>
      <c r="I139" s="52">
        <v>5.4909999999999997</v>
      </c>
      <c r="J139" s="52">
        <v>2.0459999999999998</v>
      </c>
      <c r="K139" s="52">
        <v>7.532</v>
      </c>
      <c r="L139" s="52">
        <v>1.877</v>
      </c>
    </row>
    <row r="140" spans="1:12" x14ac:dyDescent="0.25">
      <c r="A140" s="4"/>
      <c r="B140" s="3"/>
      <c r="C140" s="3"/>
      <c r="D140" s="3"/>
      <c r="E140" s="3"/>
      <c r="F140" s="3"/>
      <c r="G140" s="3"/>
    </row>
    <row r="141" spans="1:12" x14ac:dyDescent="0.25">
      <c r="A141" s="3"/>
      <c r="B141" s="2"/>
      <c r="C141" s="2"/>
      <c r="D141" s="3"/>
      <c r="E141" s="3"/>
      <c r="F141" s="3"/>
      <c r="G141" s="3"/>
    </row>
    <row r="142" spans="1:12" x14ac:dyDescent="0.25">
      <c r="A142" s="113" t="s">
        <v>11</v>
      </c>
      <c r="B142" s="2"/>
      <c r="C142" s="2"/>
      <c r="D142" s="97" t="s">
        <v>4</v>
      </c>
      <c r="E142" s="97"/>
      <c r="F142" s="97" t="s">
        <v>5</v>
      </c>
      <c r="G142" s="97"/>
      <c r="I142" s="97" t="s">
        <v>4</v>
      </c>
      <c r="J142" s="97"/>
      <c r="K142" s="97" t="s">
        <v>5</v>
      </c>
      <c r="L142" s="97"/>
    </row>
    <row r="143" spans="1:12" x14ac:dyDescent="0.25">
      <c r="A143" s="110"/>
      <c r="B143" s="109" t="s">
        <v>10</v>
      </c>
      <c r="C143" s="109"/>
      <c r="D143" s="104">
        <v>0.99480000000000002</v>
      </c>
      <c r="E143" s="104"/>
      <c r="F143" s="104">
        <v>0.6653</v>
      </c>
      <c r="G143" s="104"/>
      <c r="I143" s="104">
        <v>0.40639999999999998</v>
      </c>
      <c r="J143" s="104"/>
      <c r="K143" s="104">
        <v>0.50049999999999994</v>
      </c>
      <c r="L143" s="104"/>
    </row>
    <row r="144" spans="1:12" x14ac:dyDescent="0.25">
      <c r="A144" s="4"/>
      <c r="B144" s="4"/>
      <c r="C144" s="4"/>
      <c r="D144" s="4"/>
      <c r="E144" s="4"/>
      <c r="F144" s="4"/>
      <c r="G144" s="4"/>
    </row>
    <row r="145" spans="1:14" x14ac:dyDescent="0.25">
      <c r="A145" s="4"/>
      <c r="B145" s="4"/>
      <c r="C145" s="4"/>
      <c r="D145" s="4"/>
      <c r="E145" s="4"/>
      <c r="F145" s="4"/>
      <c r="G145" s="4"/>
    </row>
    <row r="146" spans="1:14" x14ac:dyDescent="0.25">
      <c r="A146" s="185" t="s">
        <v>14</v>
      </c>
      <c r="B146" s="117" t="s">
        <v>17</v>
      </c>
      <c r="C146" s="55" t="s">
        <v>92</v>
      </c>
      <c r="D146" s="55">
        <v>0.2</v>
      </c>
    </row>
    <row r="147" spans="1:14" x14ac:dyDescent="0.25">
      <c r="A147" s="186"/>
      <c r="B147" s="117"/>
      <c r="C147" s="55" t="s">
        <v>60</v>
      </c>
      <c r="D147" s="55">
        <v>0.34</v>
      </c>
    </row>
    <row r="148" spans="1:14" x14ac:dyDescent="0.25">
      <c r="A148" s="186"/>
      <c r="B148" s="4"/>
      <c r="C148" s="2"/>
      <c r="D148" s="16"/>
    </row>
    <row r="149" spans="1:14" x14ac:dyDescent="0.25">
      <c r="A149" s="186"/>
      <c r="B149" s="141" t="s">
        <v>93</v>
      </c>
      <c r="C149" s="58" t="s">
        <v>4</v>
      </c>
      <c r="D149" s="52" t="s">
        <v>96</v>
      </c>
    </row>
    <row r="150" spans="1:14" x14ac:dyDescent="0.25">
      <c r="A150" s="187"/>
      <c r="B150" s="143"/>
      <c r="C150" s="58" t="s">
        <v>5</v>
      </c>
      <c r="D150" s="52" t="s">
        <v>96</v>
      </c>
    </row>
    <row r="151" spans="1:14" x14ac:dyDescent="0.25">
      <c r="A151" s="16"/>
      <c r="B151" s="16"/>
      <c r="C151" s="16"/>
    </row>
    <row r="152" spans="1:14" x14ac:dyDescent="0.25">
      <c r="A152" s="16"/>
      <c r="B152" s="16"/>
      <c r="C152" s="16"/>
    </row>
    <row r="153" spans="1:14" x14ac:dyDescent="0.25">
      <c r="A153" s="3"/>
      <c r="B153" s="3"/>
      <c r="C153" s="3"/>
    </row>
    <row r="155" spans="1:14" x14ac:dyDescent="0.25">
      <c r="D155" s="68" t="s">
        <v>97</v>
      </c>
    </row>
    <row r="156" spans="1:14" x14ac:dyDescent="0.25">
      <c r="A156" s="175" t="s">
        <v>68</v>
      </c>
      <c r="B156" s="176"/>
      <c r="C156" s="176"/>
      <c r="D156" s="176"/>
      <c r="E156" s="176"/>
      <c r="F156" s="176"/>
      <c r="G156" s="176"/>
      <c r="H156" s="176"/>
      <c r="I156" s="176"/>
      <c r="J156" s="176"/>
      <c r="K156" s="176"/>
      <c r="L156" s="176"/>
      <c r="M156" s="37"/>
      <c r="N156" s="37"/>
    </row>
    <row r="157" spans="1:14" x14ac:dyDescent="0.25">
      <c r="A157" s="4"/>
      <c r="B157" s="178" t="s">
        <v>2</v>
      </c>
      <c r="C157" s="178"/>
      <c r="D157" s="178"/>
      <c r="E157" s="178"/>
      <c r="F157" s="178"/>
      <c r="G157" s="178"/>
      <c r="H157" s="178"/>
      <c r="I157" s="178"/>
      <c r="J157" s="178"/>
      <c r="K157" s="178"/>
      <c r="L157" s="178"/>
    </row>
    <row r="158" spans="1:14" x14ac:dyDescent="0.25">
      <c r="A158" s="4"/>
      <c r="B158" s="44"/>
      <c r="C158" s="44"/>
      <c r="D158" s="44"/>
      <c r="E158" s="44"/>
      <c r="F158" s="44"/>
      <c r="G158" s="44"/>
      <c r="H158" s="44"/>
      <c r="I158" s="44"/>
      <c r="J158" s="44"/>
      <c r="K158" s="44"/>
      <c r="L158" s="44"/>
    </row>
    <row r="159" spans="1:14" x14ac:dyDescent="0.25">
      <c r="A159" s="4"/>
      <c r="B159" s="117" t="s">
        <v>92</v>
      </c>
      <c r="C159" s="117"/>
      <c r="D159" s="117" t="s">
        <v>67</v>
      </c>
      <c r="E159" s="117"/>
      <c r="F159" s="44"/>
      <c r="G159" s="44"/>
      <c r="H159" s="66"/>
      <c r="I159" s="66"/>
      <c r="J159" s="66"/>
      <c r="K159" s="66"/>
      <c r="L159" s="44"/>
    </row>
    <row r="160" spans="1:14" x14ac:dyDescent="0.25">
      <c r="B160" s="70" t="s">
        <v>4</v>
      </c>
      <c r="C160" s="70" t="s">
        <v>5</v>
      </c>
      <c r="D160" s="70" t="s">
        <v>4</v>
      </c>
      <c r="E160" s="70" t="s">
        <v>5</v>
      </c>
      <c r="H160" s="67"/>
      <c r="I160" s="71"/>
      <c r="J160" s="71"/>
      <c r="K160" s="72"/>
    </row>
    <row r="161" spans="1:16" x14ac:dyDescent="0.25">
      <c r="A161" s="14"/>
      <c r="B161" s="27">
        <v>41.5</v>
      </c>
      <c r="C161" s="27">
        <v>32.799999999999997</v>
      </c>
      <c r="D161" s="27">
        <v>54.6</v>
      </c>
      <c r="E161" s="27">
        <v>46.5</v>
      </c>
      <c r="F161" s="25"/>
      <c r="G161" s="25"/>
      <c r="H161" s="67"/>
      <c r="I161" s="71"/>
      <c r="J161" s="71"/>
      <c r="K161" s="73"/>
      <c r="L161" s="25"/>
      <c r="M161" s="25"/>
      <c r="N161" s="25"/>
      <c r="O161" s="25"/>
      <c r="P161" s="25"/>
    </row>
    <row r="162" spans="1:16" x14ac:dyDescent="0.25">
      <c r="A162" s="14"/>
      <c r="B162" s="27">
        <v>49</v>
      </c>
      <c r="C162" s="27">
        <v>45.2</v>
      </c>
      <c r="D162" s="27">
        <v>63.8</v>
      </c>
      <c r="E162" s="27">
        <v>52.4</v>
      </c>
      <c r="F162" s="25"/>
      <c r="G162" s="25"/>
      <c r="H162" s="24"/>
      <c r="K162" s="25"/>
      <c r="L162" s="25"/>
      <c r="M162" s="25"/>
      <c r="N162" s="25"/>
      <c r="O162" s="25"/>
      <c r="P162" s="25"/>
    </row>
    <row r="163" spans="1:16" x14ac:dyDescent="0.25">
      <c r="A163" s="14"/>
      <c r="B163" s="27">
        <v>50.1</v>
      </c>
      <c r="C163" s="27">
        <v>43.6</v>
      </c>
      <c r="D163" s="27">
        <v>39.6</v>
      </c>
      <c r="E163" s="27">
        <v>34.9</v>
      </c>
      <c r="F163" s="25"/>
      <c r="G163" s="25"/>
      <c r="H163" s="24"/>
      <c r="K163" s="25"/>
      <c r="L163" s="25"/>
      <c r="M163" s="25"/>
      <c r="N163" s="25"/>
      <c r="O163" s="25"/>
      <c r="P163" s="25"/>
    </row>
    <row r="164" spans="1:16" x14ac:dyDescent="0.25">
      <c r="A164" s="14"/>
      <c r="B164" s="27"/>
      <c r="C164" s="27"/>
      <c r="D164" s="27">
        <v>41.2</v>
      </c>
      <c r="E164" s="27">
        <v>36.799999999999997</v>
      </c>
      <c r="F164" s="25"/>
      <c r="G164" s="25"/>
      <c r="H164" s="24"/>
      <c r="K164" s="25"/>
      <c r="L164" s="25"/>
      <c r="M164" s="25"/>
      <c r="N164" s="25"/>
      <c r="O164" s="25"/>
      <c r="P164" s="25"/>
    </row>
    <row r="165" spans="1:16" x14ac:dyDescent="0.25">
      <c r="H165" s="74"/>
    </row>
    <row r="166" spans="1:16" x14ac:dyDescent="0.25">
      <c r="H166" s="74"/>
    </row>
    <row r="167" spans="1:16" x14ac:dyDescent="0.25">
      <c r="A167" s="141" t="s">
        <v>63</v>
      </c>
      <c r="B167" s="141" t="s">
        <v>95</v>
      </c>
      <c r="C167" s="139" t="s">
        <v>4</v>
      </c>
      <c r="D167" s="140"/>
      <c r="E167" s="139" t="s">
        <v>5</v>
      </c>
      <c r="F167" s="140"/>
      <c r="G167" s="3"/>
      <c r="H167" s="74"/>
    </row>
    <row r="168" spans="1:16" x14ac:dyDescent="0.25">
      <c r="A168" s="142"/>
      <c r="B168" s="143"/>
      <c r="C168" s="135">
        <v>0.67</v>
      </c>
      <c r="D168" s="136"/>
      <c r="E168" s="135">
        <v>0.77</v>
      </c>
      <c r="F168" s="136"/>
      <c r="G168" s="3"/>
    </row>
    <row r="169" spans="1:16" x14ac:dyDescent="0.25">
      <c r="A169" s="65"/>
      <c r="B169" s="2"/>
      <c r="C169" s="5"/>
      <c r="D169" s="5"/>
      <c r="E169" s="5"/>
      <c r="F169" s="5"/>
      <c r="G169" s="3"/>
    </row>
    <row r="170" spans="1:16" x14ac:dyDescent="0.25">
      <c r="A170" s="141" t="s">
        <v>63</v>
      </c>
      <c r="B170" s="141" t="s">
        <v>66</v>
      </c>
      <c r="C170" s="139" t="s">
        <v>92</v>
      </c>
      <c r="D170" s="140"/>
      <c r="E170" s="97" t="s">
        <v>60</v>
      </c>
      <c r="F170" s="97"/>
      <c r="G170" s="3"/>
    </row>
    <row r="171" spans="1:16" x14ac:dyDescent="0.25">
      <c r="A171" s="143"/>
      <c r="B171" s="143"/>
      <c r="C171" s="135">
        <v>0.4</v>
      </c>
      <c r="D171" s="136"/>
      <c r="E171" s="135">
        <v>0.32</v>
      </c>
      <c r="F171" s="136"/>
      <c r="G171" s="3"/>
    </row>
    <row r="172" spans="1:16" x14ac:dyDescent="0.25">
      <c r="A172" s="29"/>
      <c r="B172" s="23"/>
      <c r="C172" s="12"/>
    </row>
    <row r="174" spans="1:16" x14ac:dyDescent="0.25">
      <c r="D174" s="12"/>
    </row>
  </sheetData>
  <mergeCells count="168">
    <mergeCell ref="A100:A104"/>
    <mergeCell ref="B100:B101"/>
    <mergeCell ref="B103:B104"/>
    <mergeCell ref="A123:A127"/>
    <mergeCell ref="B123:B124"/>
    <mergeCell ref="A146:A150"/>
    <mergeCell ref="B146:B147"/>
    <mergeCell ref="B149:B150"/>
    <mergeCell ref="B126:B127"/>
    <mergeCell ref="A134:L134"/>
    <mergeCell ref="D135:L135"/>
    <mergeCell ref="D136:G136"/>
    <mergeCell ref="I136:L136"/>
    <mergeCell ref="A119:A120"/>
    <mergeCell ref="D119:E119"/>
    <mergeCell ref="F119:G119"/>
    <mergeCell ref="I119:J119"/>
    <mergeCell ref="K119:L119"/>
    <mergeCell ref="B120:C120"/>
    <mergeCell ref="D120:E120"/>
    <mergeCell ref="F120:G120"/>
    <mergeCell ref="I120:J120"/>
    <mergeCell ref="K137:L137"/>
    <mergeCell ref="B139:C139"/>
    <mergeCell ref="A142:A143"/>
    <mergeCell ref="D142:E142"/>
    <mergeCell ref="F142:G142"/>
    <mergeCell ref="I142:J142"/>
    <mergeCell ref="K142:L142"/>
    <mergeCell ref="B143:C143"/>
    <mergeCell ref="D143:E143"/>
    <mergeCell ref="F143:G143"/>
    <mergeCell ref="I143:J143"/>
    <mergeCell ref="K143:L143"/>
    <mergeCell ref="K120:L120"/>
    <mergeCell ref="A111:L111"/>
    <mergeCell ref="D112:L112"/>
    <mergeCell ref="D113:G113"/>
    <mergeCell ref="I113:L113"/>
    <mergeCell ref="D114:E114"/>
    <mergeCell ref="F114:G114"/>
    <mergeCell ref="I114:J114"/>
    <mergeCell ref="K114:L114"/>
    <mergeCell ref="B116:C116"/>
    <mergeCell ref="K97:L97"/>
    <mergeCell ref="A46:L46"/>
    <mergeCell ref="A88:L88"/>
    <mergeCell ref="D89:L89"/>
    <mergeCell ref="D90:G90"/>
    <mergeCell ref="I90:L90"/>
    <mergeCell ref="D91:E91"/>
    <mergeCell ref="F91:G91"/>
    <mergeCell ref="I91:J91"/>
    <mergeCell ref="K91:L91"/>
    <mergeCell ref="A68:L68"/>
    <mergeCell ref="B55:C55"/>
    <mergeCell ref="D55:E55"/>
    <mergeCell ref="F55:G55"/>
    <mergeCell ref="D69:L69"/>
    <mergeCell ref="D70:G70"/>
    <mergeCell ref="I70:L70"/>
    <mergeCell ref="I71:J71"/>
    <mergeCell ref="K71:L71"/>
    <mergeCell ref="A59:A63"/>
    <mergeCell ref="B59:B60"/>
    <mergeCell ref="B62:B63"/>
    <mergeCell ref="B16:B17"/>
    <mergeCell ref="B19:B20"/>
    <mergeCell ref="B41:B42"/>
    <mergeCell ref="A34:A35"/>
    <mergeCell ref="B31:C31"/>
    <mergeCell ref="A26:L26"/>
    <mergeCell ref="A16:A20"/>
    <mergeCell ref="A38:A42"/>
    <mergeCell ref="B38:B39"/>
    <mergeCell ref="D27:L27"/>
    <mergeCell ref="D28:G28"/>
    <mergeCell ref="I28:L28"/>
    <mergeCell ref="D29:E29"/>
    <mergeCell ref="F29:G29"/>
    <mergeCell ref="I29:J29"/>
    <mergeCell ref="K29:L29"/>
    <mergeCell ref="I34:J34"/>
    <mergeCell ref="K34:L34"/>
    <mergeCell ref="I35:J35"/>
    <mergeCell ref="K35:L35"/>
    <mergeCell ref="B35:C35"/>
    <mergeCell ref="D35:E35"/>
    <mergeCell ref="F35:G35"/>
    <mergeCell ref="D4:L4"/>
    <mergeCell ref="D5:G5"/>
    <mergeCell ref="I5:L5"/>
    <mergeCell ref="A3:L3"/>
    <mergeCell ref="B8:C8"/>
    <mergeCell ref="D12:E12"/>
    <mergeCell ref="B13:C13"/>
    <mergeCell ref="D13:E13"/>
    <mergeCell ref="F13:G13"/>
    <mergeCell ref="F12:G12"/>
    <mergeCell ref="A12:A13"/>
    <mergeCell ref="I12:J12"/>
    <mergeCell ref="K12:L12"/>
    <mergeCell ref="I13:J13"/>
    <mergeCell ref="K13:L13"/>
    <mergeCell ref="D6:E6"/>
    <mergeCell ref="F6:G6"/>
    <mergeCell ref="I6:J6"/>
    <mergeCell ref="K6:L6"/>
    <mergeCell ref="A54:A55"/>
    <mergeCell ref="I54:J54"/>
    <mergeCell ref="K54:L54"/>
    <mergeCell ref="I55:J55"/>
    <mergeCell ref="K55:L55"/>
    <mergeCell ref="D34:E34"/>
    <mergeCell ref="F34:G34"/>
    <mergeCell ref="A156:L156"/>
    <mergeCell ref="B157:L157"/>
    <mergeCell ref="K76:L76"/>
    <mergeCell ref="K77:L77"/>
    <mergeCell ref="K96:L96"/>
    <mergeCell ref="B51:C51"/>
    <mergeCell ref="D54:E54"/>
    <mergeCell ref="F54:G54"/>
    <mergeCell ref="D47:L47"/>
    <mergeCell ref="D48:G48"/>
    <mergeCell ref="I48:L48"/>
    <mergeCell ref="D49:E49"/>
    <mergeCell ref="F49:G49"/>
    <mergeCell ref="I49:J49"/>
    <mergeCell ref="K49:L49"/>
    <mergeCell ref="B97:C97"/>
    <mergeCell ref="D97:E97"/>
    <mergeCell ref="D159:E159"/>
    <mergeCell ref="B159:C159"/>
    <mergeCell ref="B73:C73"/>
    <mergeCell ref="D71:E71"/>
    <mergeCell ref="F71:G71"/>
    <mergeCell ref="A76:A77"/>
    <mergeCell ref="D76:E76"/>
    <mergeCell ref="F76:G76"/>
    <mergeCell ref="I76:J76"/>
    <mergeCell ref="D77:E77"/>
    <mergeCell ref="F77:G77"/>
    <mergeCell ref="I77:J77"/>
    <mergeCell ref="B77:C77"/>
    <mergeCell ref="A80:A83"/>
    <mergeCell ref="B93:C93"/>
    <mergeCell ref="A96:A97"/>
    <mergeCell ref="D96:E96"/>
    <mergeCell ref="F96:G96"/>
    <mergeCell ref="I96:J96"/>
    <mergeCell ref="F97:G97"/>
    <mergeCell ref="I97:J97"/>
    <mergeCell ref="D137:E137"/>
    <mergeCell ref="F137:G137"/>
    <mergeCell ref="I137:J137"/>
    <mergeCell ref="C170:D170"/>
    <mergeCell ref="E170:F170"/>
    <mergeCell ref="A167:A168"/>
    <mergeCell ref="A170:A171"/>
    <mergeCell ref="E171:F171"/>
    <mergeCell ref="B167:B168"/>
    <mergeCell ref="B170:B171"/>
    <mergeCell ref="C167:D167"/>
    <mergeCell ref="E167:F167"/>
    <mergeCell ref="C168:D168"/>
    <mergeCell ref="E168:F168"/>
    <mergeCell ref="C171:D171"/>
  </mergeCells>
  <pageMargins left="0.7" right="0.7" top="0.75" bottom="0.75" header="0.3" footer="0.3"/>
  <pageSetup paperSize="9" orientation="portrait" verticalDpi="597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118"/>
  <sheetViews>
    <sheetView zoomScale="70" zoomScaleNormal="70" workbookViewId="0">
      <selection activeCell="F54" sqref="F54"/>
    </sheetView>
  </sheetViews>
  <sheetFormatPr baseColWidth="10" defaultRowHeight="14.4" x14ac:dyDescent="0.3"/>
  <cols>
    <col min="1" max="1" width="30.109375" customWidth="1"/>
    <col min="2" max="2" width="19" customWidth="1"/>
  </cols>
  <sheetData>
    <row r="1" spans="1:12" x14ac:dyDescent="0.3">
      <c r="A1" s="1" t="s">
        <v>82</v>
      </c>
      <c r="B1" s="2"/>
      <c r="C1" s="2"/>
      <c r="D1" s="3"/>
      <c r="E1" s="3"/>
      <c r="F1" s="3"/>
      <c r="G1" s="3"/>
      <c r="H1" s="3"/>
      <c r="I1" s="3"/>
      <c r="J1" s="3"/>
      <c r="K1" s="3"/>
      <c r="L1" s="3"/>
    </row>
    <row r="2" spans="1:12" x14ac:dyDescent="0.3">
      <c r="A2" s="3"/>
      <c r="B2" s="2"/>
      <c r="C2" s="2"/>
      <c r="D2" s="3"/>
      <c r="E2" s="3"/>
      <c r="F2" s="3"/>
      <c r="G2" s="3"/>
      <c r="H2" s="3"/>
      <c r="I2" s="3"/>
      <c r="J2" s="3"/>
      <c r="K2" s="3"/>
      <c r="L2" s="3"/>
    </row>
    <row r="3" spans="1:12" x14ac:dyDescent="0.3">
      <c r="A3" s="175" t="s">
        <v>1</v>
      </c>
      <c r="B3" s="176"/>
      <c r="C3" s="176"/>
      <c r="D3" s="176"/>
      <c r="E3" s="176"/>
      <c r="F3" s="176"/>
      <c r="G3" s="176"/>
      <c r="H3" s="176"/>
      <c r="I3" s="176"/>
      <c r="J3" s="176"/>
      <c r="K3" s="176"/>
      <c r="L3" s="176"/>
    </row>
    <row r="4" spans="1:12" x14ac:dyDescent="0.3">
      <c r="A4" s="4"/>
      <c r="B4" s="2"/>
      <c r="C4" s="2"/>
      <c r="D4" s="181" t="s">
        <v>2</v>
      </c>
      <c r="E4" s="178"/>
      <c r="F4" s="178"/>
      <c r="G4" s="178"/>
      <c r="H4" s="178"/>
      <c r="I4" s="178"/>
      <c r="J4" s="178"/>
      <c r="K4" s="178"/>
      <c r="L4" s="178"/>
    </row>
    <row r="5" spans="1:12" x14ac:dyDescent="0.3">
      <c r="A5" s="3"/>
      <c r="B5" s="2"/>
      <c r="C5" s="2"/>
      <c r="D5" s="97" t="s">
        <v>51</v>
      </c>
      <c r="E5" s="97"/>
      <c r="F5" s="97"/>
      <c r="G5" s="97"/>
      <c r="H5" s="68"/>
      <c r="I5" s="182" t="s">
        <v>60</v>
      </c>
      <c r="J5" s="182"/>
      <c r="K5" s="182"/>
      <c r="L5" s="182"/>
    </row>
    <row r="6" spans="1:12" x14ac:dyDescent="0.3">
      <c r="A6" s="4"/>
      <c r="B6" s="2"/>
      <c r="C6" s="2"/>
      <c r="D6" s="139" t="s">
        <v>4</v>
      </c>
      <c r="E6" s="140"/>
      <c r="F6" s="139" t="s">
        <v>5</v>
      </c>
      <c r="G6" s="140"/>
      <c r="H6" s="68"/>
      <c r="I6" s="139" t="s">
        <v>4</v>
      </c>
      <c r="J6" s="140"/>
      <c r="K6" s="139" t="s">
        <v>5</v>
      </c>
      <c r="L6" s="140"/>
    </row>
    <row r="7" spans="1:12" x14ac:dyDescent="0.3">
      <c r="A7" s="4"/>
      <c r="B7" s="2"/>
      <c r="C7" s="2"/>
      <c r="D7" s="55" t="s">
        <v>6</v>
      </c>
      <c r="E7" s="55" t="s">
        <v>7</v>
      </c>
      <c r="F7" s="55" t="s">
        <v>6</v>
      </c>
      <c r="G7" s="55" t="s">
        <v>7</v>
      </c>
      <c r="H7" s="68"/>
      <c r="I7" s="55" t="s">
        <v>6</v>
      </c>
      <c r="J7" s="55" t="s">
        <v>7</v>
      </c>
      <c r="K7" s="55" t="s">
        <v>6</v>
      </c>
      <c r="L7" s="55" t="s">
        <v>7</v>
      </c>
    </row>
    <row r="8" spans="1:12" x14ac:dyDescent="0.3">
      <c r="A8" s="4"/>
      <c r="B8" s="109" t="s">
        <v>8</v>
      </c>
      <c r="C8" s="109"/>
      <c r="D8" s="52">
        <v>1446</v>
      </c>
      <c r="E8" s="52">
        <v>85.76</v>
      </c>
      <c r="F8" s="52">
        <v>1515</v>
      </c>
      <c r="G8" s="52">
        <v>139.30000000000001</v>
      </c>
      <c r="H8" s="68"/>
      <c r="I8" s="52">
        <v>1571</v>
      </c>
      <c r="J8" s="52">
        <v>82.7</v>
      </c>
      <c r="K8" s="52">
        <v>1608</v>
      </c>
      <c r="L8" s="52">
        <v>70.66</v>
      </c>
    </row>
    <row r="9" spans="1:12" x14ac:dyDescent="0.3">
      <c r="A9" s="4"/>
      <c r="B9" s="109" t="s">
        <v>9</v>
      </c>
      <c r="C9" s="109"/>
      <c r="D9" s="52">
        <v>649.4</v>
      </c>
      <c r="E9" s="55">
        <v>25.02</v>
      </c>
      <c r="F9" s="52">
        <v>676.2</v>
      </c>
      <c r="G9" s="52">
        <v>26.91</v>
      </c>
      <c r="H9" s="68"/>
      <c r="I9" s="52">
        <v>641.29999999999995</v>
      </c>
      <c r="J9" s="55">
        <v>42.89</v>
      </c>
      <c r="K9" s="52">
        <v>691.2</v>
      </c>
      <c r="L9" s="52">
        <v>65.37</v>
      </c>
    </row>
    <row r="10" spans="1:12" x14ac:dyDescent="0.3">
      <c r="A10" s="4"/>
      <c r="B10" s="3"/>
      <c r="C10" s="3"/>
      <c r="D10" s="5"/>
      <c r="E10" s="5"/>
      <c r="F10" s="5"/>
      <c r="G10" s="5"/>
      <c r="H10" s="68"/>
      <c r="I10" s="5"/>
      <c r="J10" s="5"/>
      <c r="K10" s="5"/>
      <c r="L10" s="5"/>
    </row>
    <row r="11" spans="1:12" ht="9.75" customHeight="1" x14ac:dyDescent="0.3">
      <c r="A11" s="3"/>
      <c r="B11" s="2"/>
      <c r="C11" s="2"/>
      <c r="D11" s="3"/>
      <c r="E11" s="3"/>
      <c r="F11" s="3"/>
      <c r="G11" s="3"/>
      <c r="H11" s="68"/>
      <c r="I11" s="68"/>
      <c r="J11" s="68"/>
      <c r="K11" s="68"/>
      <c r="L11" s="68"/>
    </row>
    <row r="12" spans="1:12" x14ac:dyDescent="0.3">
      <c r="A12" s="113" t="s">
        <v>11</v>
      </c>
      <c r="B12" s="36"/>
      <c r="C12" s="31"/>
      <c r="D12" s="97" t="s">
        <v>4</v>
      </c>
      <c r="E12" s="97"/>
      <c r="F12" s="97" t="s">
        <v>5</v>
      </c>
      <c r="G12" s="97"/>
      <c r="H12" s="68"/>
      <c r="I12" s="97" t="s">
        <v>4</v>
      </c>
      <c r="J12" s="97"/>
      <c r="K12" s="97" t="s">
        <v>5</v>
      </c>
      <c r="L12" s="97"/>
    </row>
    <row r="13" spans="1:12" ht="30" customHeight="1" x14ac:dyDescent="0.3">
      <c r="A13" s="113"/>
      <c r="B13" s="192" t="s">
        <v>8</v>
      </c>
      <c r="C13" s="134"/>
      <c r="D13" s="190">
        <v>0.41880000000000001</v>
      </c>
      <c r="E13" s="190"/>
      <c r="F13" s="190">
        <v>0.7702</v>
      </c>
      <c r="G13" s="190"/>
      <c r="H13" s="85"/>
      <c r="I13" s="190">
        <v>0.18640000000000001</v>
      </c>
      <c r="J13" s="190"/>
      <c r="K13" s="190">
        <v>0.73470000000000002</v>
      </c>
      <c r="L13" s="190"/>
    </row>
    <row r="14" spans="1:12" ht="30" customHeight="1" x14ac:dyDescent="0.3">
      <c r="A14" s="113"/>
      <c r="B14" s="134" t="s">
        <v>9</v>
      </c>
      <c r="C14" s="134"/>
      <c r="D14" s="190">
        <v>0.53</v>
      </c>
      <c r="E14" s="190"/>
      <c r="F14" s="190">
        <v>0.44</v>
      </c>
      <c r="G14" s="190"/>
      <c r="H14" s="85"/>
      <c r="I14" s="190">
        <v>0.42</v>
      </c>
      <c r="J14" s="190"/>
      <c r="K14" s="191">
        <v>0.02</v>
      </c>
      <c r="L14" s="191"/>
    </row>
    <row r="15" spans="1:12" x14ac:dyDescent="0.3">
      <c r="A15" s="30"/>
      <c r="B15" s="3"/>
      <c r="C15" s="3"/>
      <c r="D15" s="33"/>
      <c r="E15" s="33"/>
      <c r="F15" s="33"/>
      <c r="G15" s="33"/>
      <c r="H15" s="68"/>
      <c r="I15" s="33"/>
      <c r="J15" s="33"/>
      <c r="K15" s="33"/>
      <c r="L15" s="33"/>
    </row>
    <row r="16" spans="1:12" x14ac:dyDescent="0.3">
      <c r="A16" s="33"/>
      <c r="B16" s="33"/>
      <c r="C16" s="68"/>
      <c r="D16" s="58" t="s">
        <v>8</v>
      </c>
      <c r="E16" s="58" t="s">
        <v>9</v>
      </c>
      <c r="F16" s="33"/>
      <c r="G16" s="33"/>
    </row>
    <row r="17" spans="1:12" x14ac:dyDescent="0.3">
      <c r="A17" s="185" t="s">
        <v>14</v>
      </c>
      <c r="B17" s="117" t="s">
        <v>17</v>
      </c>
      <c r="C17" s="55" t="s">
        <v>92</v>
      </c>
      <c r="D17" s="55">
        <v>0.69</v>
      </c>
      <c r="E17" s="58">
        <v>0.34</v>
      </c>
      <c r="F17" s="68"/>
      <c r="G17" s="68"/>
    </row>
    <row r="18" spans="1:12" x14ac:dyDescent="0.3">
      <c r="A18" s="186"/>
      <c r="B18" s="117"/>
      <c r="C18" s="55" t="s">
        <v>60</v>
      </c>
      <c r="D18" s="55">
        <v>0.69</v>
      </c>
      <c r="E18" s="58">
        <v>0.2</v>
      </c>
      <c r="F18" s="3"/>
      <c r="G18" s="3"/>
    </row>
    <row r="19" spans="1:12" x14ac:dyDescent="0.3">
      <c r="A19" s="186"/>
      <c r="B19" s="4"/>
      <c r="C19" s="2"/>
      <c r="D19" s="16"/>
      <c r="E19" s="3"/>
      <c r="F19" s="3"/>
      <c r="G19" s="3"/>
    </row>
    <row r="20" spans="1:12" x14ac:dyDescent="0.3">
      <c r="A20" s="186"/>
      <c r="B20" s="141" t="s">
        <v>93</v>
      </c>
      <c r="C20" s="58" t="s">
        <v>4</v>
      </c>
      <c r="D20" s="52">
        <v>0.11</v>
      </c>
      <c r="E20" s="58">
        <v>0.69</v>
      </c>
      <c r="F20" s="16"/>
      <c r="G20" s="16"/>
    </row>
    <row r="21" spans="1:12" x14ac:dyDescent="0.3">
      <c r="A21" s="187"/>
      <c r="B21" s="143"/>
      <c r="C21" s="58" t="s">
        <v>5</v>
      </c>
      <c r="D21" s="52">
        <v>0.49</v>
      </c>
      <c r="E21" s="58" t="s">
        <v>58</v>
      </c>
      <c r="F21" s="68"/>
      <c r="G21" s="68"/>
    </row>
    <row r="22" spans="1:12" x14ac:dyDescent="0.3">
      <c r="A22" s="3"/>
      <c r="B22" s="3"/>
      <c r="C22" s="68"/>
      <c r="D22" s="3"/>
      <c r="E22" s="3"/>
      <c r="F22" s="3"/>
      <c r="G22" s="3"/>
    </row>
    <row r="23" spans="1:12" x14ac:dyDescent="0.3">
      <c r="A23" s="34"/>
      <c r="B23" s="4"/>
      <c r="C23" s="3"/>
      <c r="D23" s="5"/>
      <c r="E23" s="10"/>
      <c r="F23" s="10"/>
      <c r="G23" s="10"/>
      <c r="H23" s="68"/>
      <c r="I23" s="5"/>
      <c r="J23" s="68"/>
      <c r="K23" s="68"/>
      <c r="L23" s="68"/>
    </row>
    <row r="24" spans="1:12" x14ac:dyDescent="0.3">
      <c r="A24" s="34"/>
      <c r="B24" s="4"/>
      <c r="C24" s="3"/>
      <c r="D24" s="5"/>
      <c r="E24" s="10"/>
      <c r="F24" s="10"/>
      <c r="G24" s="10"/>
      <c r="H24" s="68"/>
      <c r="I24" s="5"/>
      <c r="J24" s="68"/>
      <c r="K24" s="68"/>
      <c r="L24" s="68"/>
    </row>
    <row r="25" spans="1:12" x14ac:dyDescent="0.3">
      <c r="A25" s="3"/>
      <c r="B25" s="2"/>
      <c r="C25" s="2"/>
      <c r="D25" s="3"/>
      <c r="E25" s="3"/>
      <c r="F25" s="3"/>
      <c r="G25" s="3"/>
      <c r="H25" s="68"/>
      <c r="I25" s="68"/>
      <c r="J25" s="68"/>
      <c r="K25" s="68"/>
      <c r="L25" s="68"/>
    </row>
    <row r="26" spans="1:12" x14ac:dyDescent="0.3">
      <c r="A26" s="183" t="s">
        <v>23</v>
      </c>
      <c r="B26" s="184"/>
      <c r="C26" s="184"/>
      <c r="D26" s="184"/>
      <c r="E26" s="184"/>
      <c r="F26" s="184"/>
      <c r="G26" s="184"/>
      <c r="H26" s="184"/>
      <c r="I26" s="184"/>
      <c r="J26" s="184"/>
      <c r="K26" s="184"/>
      <c r="L26" s="184"/>
    </row>
    <row r="27" spans="1:12" x14ac:dyDescent="0.3">
      <c r="A27" s="4"/>
      <c r="B27" s="2"/>
      <c r="C27" s="2"/>
      <c r="D27" s="188" t="s">
        <v>2</v>
      </c>
      <c r="E27" s="168"/>
      <c r="F27" s="168"/>
      <c r="G27" s="168"/>
      <c r="H27" s="168"/>
      <c r="I27" s="168"/>
      <c r="J27" s="168"/>
      <c r="K27" s="168"/>
      <c r="L27" s="169"/>
    </row>
    <row r="28" spans="1:12" x14ac:dyDescent="0.3">
      <c r="A28" s="4"/>
      <c r="B28" s="2"/>
      <c r="C28" s="2"/>
      <c r="D28" s="139" t="s">
        <v>51</v>
      </c>
      <c r="E28" s="189"/>
      <c r="F28" s="189"/>
      <c r="G28" s="140"/>
      <c r="H28" s="68"/>
      <c r="I28" s="180" t="s">
        <v>60</v>
      </c>
      <c r="J28" s="180"/>
      <c r="K28" s="180"/>
      <c r="L28" s="180"/>
    </row>
    <row r="29" spans="1:12" x14ac:dyDescent="0.3">
      <c r="A29" s="4"/>
      <c r="B29" s="2"/>
      <c r="C29" s="2"/>
      <c r="D29" s="139" t="s">
        <v>4</v>
      </c>
      <c r="E29" s="140"/>
      <c r="F29" s="139" t="s">
        <v>5</v>
      </c>
      <c r="G29" s="140"/>
      <c r="H29" s="68"/>
      <c r="I29" s="139" t="s">
        <v>4</v>
      </c>
      <c r="J29" s="140"/>
      <c r="K29" s="139" t="s">
        <v>5</v>
      </c>
      <c r="L29" s="140"/>
    </row>
    <row r="30" spans="1:12" x14ac:dyDescent="0.3">
      <c r="A30" s="4"/>
      <c r="B30" s="2"/>
      <c r="C30" s="2"/>
      <c r="D30" s="55" t="s">
        <v>6</v>
      </c>
      <c r="E30" s="55" t="s">
        <v>7</v>
      </c>
      <c r="F30" s="55" t="s">
        <v>6</v>
      </c>
      <c r="G30" s="55" t="s">
        <v>7</v>
      </c>
      <c r="H30" s="68"/>
      <c r="I30" s="55" t="s">
        <v>6</v>
      </c>
      <c r="J30" s="55" t="s">
        <v>7</v>
      </c>
      <c r="K30" s="55" t="s">
        <v>6</v>
      </c>
      <c r="L30" s="55" t="s">
        <v>7</v>
      </c>
    </row>
    <row r="31" spans="1:12" x14ac:dyDescent="0.3">
      <c r="A31" s="4"/>
      <c r="B31" s="109" t="s">
        <v>8</v>
      </c>
      <c r="C31" s="109"/>
      <c r="D31" s="52">
        <v>14.91</v>
      </c>
      <c r="E31" s="52">
        <v>0.71</v>
      </c>
      <c r="F31" s="52">
        <v>14.63</v>
      </c>
      <c r="G31" s="52">
        <v>0.8</v>
      </c>
      <c r="H31" s="68"/>
      <c r="I31" s="52">
        <v>14.4</v>
      </c>
      <c r="J31" s="52">
        <v>0.74</v>
      </c>
      <c r="K31" s="52">
        <v>14.34</v>
      </c>
      <c r="L31" s="52">
        <v>0.53</v>
      </c>
    </row>
    <row r="32" spans="1:12" x14ac:dyDescent="0.3">
      <c r="A32" s="4"/>
      <c r="B32" s="109" t="s">
        <v>9</v>
      </c>
      <c r="C32" s="109"/>
      <c r="D32" s="55">
        <v>21.09</v>
      </c>
      <c r="E32" s="55">
        <v>0.71</v>
      </c>
      <c r="F32" s="55">
        <v>20.92</v>
      </c>
      <c r="G32" s="55">
        <v>0.52</v>
      </c>
      <c r="H32" s="88"/>
      <c r="I32" s="55">
        <v>21.5</v>
      </c>
      <c r="J32" s="55">
        <v>0.67</v>
      </c>
      <c r="K32" s="55">
        <v>21.7</v>
      </c>
      <c r="L32" s="55">
        <v>0.64</v>
      </c>
    </row>
    <row r="33" spans="1:12" x14ac:dyDescent="0.3">
      <c r="A33" s="3"/>
      <c r="B33" s="2"/>
      <c r="C33" s="2"/>
      <c r="D33" s="3"/>
      <c r="E33" s="3"/>
      <c r="F33" s="3"/>
      <c r="G33" s="3"/>
      <c r="H33" s="68"/>
      <c r="I33" s="68"/>
      <c r="J33" s="68"/>
      <c r="K33" s="68"/>
      <c r="L33" s="68"/>
    </row>
    <row r="34" spans="1:12" x14ac:dyDescent="0.3">
      <c r="A34" s="113" t="s">
        <v>11</v>
      </c>
      <c r="B34" s="2"/>
      <c r="C34" s="2"/>
      <c r="D34" s="97" t="s">
        <v>4</v>
      </c>
      <c r="E34" s="97"/>
      <c r="F34" s="97" t="s">
        <v>5</v>
      </c>
      <c r="G34" s="97"/>
      <c r="H34" s="68"/>
      <c r="I34" s="97" t="s">
        <v>4</v>
      </c>
      <c r="J34" s="97"/>
      <c r="K34" s="97" t="s">
        <v>5</v>
      </c>
      <c r="L34" s="97"/>
    </row>
    <row r="35" spans="1:12" x14ac:dyDescent="0.3">
      <c r="A35" s="113"/>
      <c r="B35" s="106" t="s">
        <v>8</v>
      </c>
      <c r="C35" s="109"/>
      <c r="D35" s="104">
        <v>0.99</v>
      </c>
      <c r="E35" s="104"/>
      <c r="F35" s="104">
        <v>0.34</v>
      </c>
      <c r="G35" s="104"/>
      <c r="H35" s="68"/>
      <c r="I35" s="104">
        <v>0.52</v>
      </c>
      <c r="J35" s="104"/>
      <c r="K35" s="177">
        <v>0.02</v>
      </c>
      <c r="L35" s="177"/>
    </row>
    <row r="36" spans="1:12" x14ac:dyDescent="0.3">
      <c r="A36" s="113"/>
      <c r="B36" s="109" t="s">
        <v>9</v>
      </c>
      <c r="C36" s="109"/>
      <c r="D36" s="104">
        <v>0.76</v>
      </c>
      <c r="E36" s="104"/>
      <c r="F36" s="104">
        <v>0.33</v>
      </c>
      <c r="G36" s="104"/>
      <c r="H36" s="68"/>
      <c r="I36" s="104">
        <v>0.18</v>
      </c>
      <c r="J36" s="104"/>
      <c r="K36" s="177">
        <v>0.04</v>
      </c>
      <c r="L36" s="177"/>
    </row>
    <row r="37" spans="1:12" x14ac:dyDescent="0.3">
      <c r="A37" s="22"/>
      <c r="B37" s="2"/>
      <c r="C37" s="2"/>
      <c r="D37" s="86"/>
      <c r="E37" s="86"/>
      <c r="F37" s="86"/>
      <c r="G37" s="86"/>
      <c r="H37" s="68"/>
      <c r="I37" s="86"/>
      <c r="J37" s="86"/>
      <c r="K37" s="87"/>
      <c r="L37" s="87"/>
    </row>
    <row r="38" spans="1:12" x14ac:dyDescent="0.3">
      <c r="A38" s="12"/>
      <c r="B38" s="12"/>
      <c r="C38" s="12"/>
      <c r="D38" s="58" t="s">
        <v>8</v>
      </c>
      <c r="E38" s="58" t="s">
        <v>9</v>
      </c>
      <c r="F38" s="68"/>
      <c r="G38" s="68"/>
      <c r="H38" s="68"/>
    </row>
    <row r="39" spans="1:12" x14ac:dyDescent="0.3">
      <c r="A39" s="185" t="s">
        <v>14</v>
      </c>
      <c r="B39" s="117" t="s">
        <v>17</v>
      </c>
      <c r="C39" s="55" t="s">
        <v>92</v>
      </c>
      <c r="D39" s="55">
        <v>0.86</v>
      </c>
      <c r="E39" s="58">
        <v>0.49</v>
      </c>
      <c r="F39" s="68"/>
      <c r="G39" s="68"/>
      <c r="H39" s="68"/>
    </row>
    <row r="40" spans="1:12" x14ac:dyDescent="0.3">
      <c r="A40" s="186"/>
      <c r="B40" s="117"/>
      <c r="C40" s="55" t="s">
        <v>60</v>
      </c>
      <c r="D40" s="55">
        <v>0.89</v>
      </c>
      <c r="E40" s="58">
        <v>0.86</v>
      </c>
      <c r="F40" s="68"/>
      <c r="G40" s="68"/>
      <c r="H40" s="68"/>
    </row>
    <row r="41" spans="1:12" x14ac:dyDescent="0.3">
      <c r="A41" s="186"/>
      <c r="B41" s="4"/>
      <c r="C41" s="2"/>
      <c r="D41" s="16"/>
      <c r="E41" s="29"/>
      <c r="F41" s="3"/>
      <c r="G41" s="3"/>
      <c r="H41" s="68"/>
      <c r="I41" s="68"/>
      <c r="J41" s="68"/>
      <c r="K41" s="68"/>
      <c r="L41" s="68"/>
    </row>
    <row r="42" spans="1:12" x14ac:dyDescent="0.3">
      <c r="A42" s="186"/>
      <c r="B42" s="141" t="s">
        <v>93</v>
      </c>
      <c r="C42" s="58" t="s">
        <v>4</v>
      </c>
      <c r="D42" s="52">
        <v>0.34</v>
      </c>
      <c r="E42" s="58">
        <v>0.5</v>
      </c>
      <c r="F42" s="68"/>
      <c r="G42" s="68"/>
    </row>
    <row r="43" spans="1:12" x14ac:dyDescent="0.3">
      <c r="A43" s="187"/>
      <c r="B43" s="143"/>
      <c r="C43" s="58" t="s">
        <v>5</v>
      </c>
      <c r="D43" s="52">
        <v>0.49</v>
      </c>
      <c r="E43" s="58">
        <v>0.11</v>
      </c>
      <c r="F43" s="68"/>
      <c r="G43" s="68"/>
    </row>
    <row r="44" spans="1:12" x14ac:dyDescent="0.3">
      <c r="A44" s="3"/>
      <c r="B44" s="3"/>
      <c r="C44" s="68"/>
      <c r="D44" s="68"/>
      <c r="E44" s="68"/>
      <c r="F44" s="68"/>
      <c r="G44" s="68"/>
    </row>
    <row r="45" spans="1:12" x14ac:dyDescent="0.3">
      <c r="A45" s="35"/>
      <c r="B45" s="4"/>
      <c r="C45" s="3"/>
      <c r="D45" s="23"/>
      <c r="E45" s="10"/>
      <c r="F45" s="10"/>
      <c r="G45" s="10"/>
      <c r="H45" s="68"/>
      <c r="I45" s="68"/>
      <c r="J45" s="68"/>
      <c r="K45" s="68"/>
      <c r="L45" s="68"/>
    </row>
    <row r="46" spans="1:12" x14ac:dyDescent="0.3">
      <c r="A46" s="3"/>
      <c r="B46" s="3"/>
      <c r="C46" s="3"/>
      <c r="D46" s="3"/>
      <c r="E46" s="3"/>
      <c r="F46" s="3"/>
      <c r="G46" s="3"/>
      <c r="H46" s="68"/>
      <c r="I46" s="68"/>
      <c r="J46" s="68"/>
      <c r="K46" s="68"/>
      <c r="L46" s="68"/>
    </row>
    <row r="47" spans="1:12" x14ac:dyDescent="0.3">
      <c r="A47" s="3"/>
      <c r="B47" s="3"/>
      <c r="C47" s="3"/>
      <c r="D47" s="3"/>
      <c r="E47" s="3"/>
      <c r="F47" s="3"/>
      <c r="G47" s="3"/>
      <c r="H47" s="68"/>
      <c r="I47" s="68"/>
      <c r="J47" s="68"/>
      <c r="K47" s="68"/>
      <c r="L47" s="68"/>
    </row>
    <row r="48" spans="1:12" x14ac:dyDescent="0.3">
      <c r="A48" s="175" t="s">
        <v>30</v>
      </c>
      <c r="B48" s="176"/>
      <c r="C48" s="176"/>
      <c r="D48" s="176"/>
      <c r="E48" s="176"/>
      <c r="F48" s="176"/>
      <c r="G48" s="176"/>
      <c r="H48" s="176"/>
      <c r="I48" s="176"/>
      <c r="J48" s="176"/>
      <c r="K48" s="176"/>
      <c r="L48" s="176"/>
    </row>
    <row r="49" spans="1:12" x14ac:dyDescent="0.3">
      <c r="A49" s="4"/>
      <c r="B49" s="2"/>
      <c r="C49" s="2"/>
      <c r="D49" s="188" t="s">
        <v>2</v>
      </c>
      <c r="E49" s="168"/>
      <c r="F49" s="168"/>
      <c r="G49" s="168"/>
      <c r="H49" s="168"/>
      <c r="I49" s="168"/>
      <c r="J49" s="168"/>
      <c r="K49" s="168"/>
      <c r="L49" s="169"/>
    </row>
    <row r="50" spans="1:12" x14ac:dyDescent="0.3">
      <c r="A50" s="4"/>
      <c r="B50" s="2"/>
      <c r="C50" s="2"/>
      <c r="D50" s="139" t="s">
        <v>51</v>
      </c>
      <c r="E50" s="189"/>
      <c r="F50" s="189"/>
      <c r="G50" s="140"/>
      <c r="H50" s="68"/>
      <c r="I50" s="180" t="s">
        <v>60</v>
      </c>
      <c r="J50" s="180"/>
      <c r="K50" s="180"/>
      <c r="L50" s="180"/>
    </row>
    <row r="51" spans="1:12" x14ac:dyDescent="0.3">
      <c r="A51" s="4"/>
      <c r="B51" s="2"/>
      <c r="C51" s="2"/>
      <c r="D51" s="139" t="s">
        <v>4</v>
      </c>
      <c r="E51" s="140"/>
      <c r="F51" s="139" t="s">
        <v>5</v>
      </c>
      <c r="G51" s="140"/>
      <c r="H51" s="68"/>
      <c r="I51" s="139" t="s">
        <v>4</v>
      </c>
      <c r="J51" s="140"/>
      <c r="K51" s="139" t="s">
        <v>5</v>
      </c>
      <c r="L51" s="140"/>
    </row>
    <row r="52" spans="1:12" x14ac:dyDescent="0.3">
      <c r="A52" s="4"/>
      <c r="B52" s="2"/>
      <c r="C52" s="2"/>
      <c r="D52" s="55" t="s">
        <v>6</v>
      </c>
      <c r="E52" s="55" t="s">
        <v>7</v>
      </c>
      <c r="F52" s="55" t="s">
        <v>6</v>
      </c>
      <c r="G52" s="55" t="s">
        <v>7</v>
      </c>
      <c r="H52" s="68"/>
      <c r="I52" s="55" t="s">
        <v>6</v>
      </c>
      <c r="J52" s="55" t="s">
        <v>7</v>
      </c>
      <c r="K52" s="55" t="s">
        <v>6</v>
      </c>
      <c r="L52" s="55" t="s">
        <v>7</v>
      </c>
    </row>
    <row r="53" spans="1:12" x14ac:dyDescent="0.3">
      <c r="A53" s="4"/>
      <c r="B53" s="109" t="s">
        <v>8</v>
      </c>
      <c r="C53" s="109"/>
      <c r="D53" s="52">
        <v>35.35</v>
      </c>
      <c r="E53" s="52">
        <v>2.133</v>
      </c>
      <c r="F53" s="52">
        <v>35.74</v>
      </c>
      <c r="G53" s="52">
        <v>2.149</v>
      </c>
      <c r="H53" s="68"/>
      <c r="I53" s="52">
        <v>34.270000000000003</v>
      </c>
      <c r="J53" s="52">
        <v>1.4370000000000001</v>
      </c>
      <c r="K53" s="52">
        <v>35.29</v>
      </c>
      <c r="L53" s="52">
        <v>1.3859999999999999</v>
      </c>
    </row>
    <row r="54" spans="1:12" x14ac:dyDescent="0.3">
      <c r="A54" s="4"/>
      <c r="B54" s="109" t="s">
        <v>9</v>
      </c>
      <c r="C54" s="109"/>
      <c r="D54" s="55">
        <v>49.02</v>
      </c>
      <c r="E54" s="55">
        <v>7.0000000000000001E-3</v>
      </c>
      <c r="F54" s="55">
        <v>46.69</v>
      </c>
      <c r="G54" s="55">
        <v>0.98560000000000003</v>
      </c>
      <c r="H54" s="88"/>
      <c r="I54" s="55">
        <v>51.22</v>
      </c>
      <c r="J54" s="55">
        <v>0.73</v>
      </c>
      <c r="K54" s="55">
        <v>51.97</v>
      </c>
      <c r="L54" s="55">
        <v>1.02</v>
      </c>
    </row>
    <row r="55" spans="1:12" x14ac:dyDescent="0.3">
      <c r="A55" s="4"/>
      <c r="B55" s="3"/>
      <c r="C55" s="3"/>
      <c r="D55" s="3"/>
      <c r="E55" s="3"/>
      <c r="F55" s="3"/>
      <c r="G55" s="3"/>
      <c r="H55" s="68"/>
      <c r="I55" s="68"/>
      <c r="J55" s="68"/>
      <c r="K55" s="68"/>
      <c r="L55" s="68"/>
    </row>
    <row r="56" spans="1:12" x14ac:dyDescent="0.3">
      <c r="A56" s="3"/>
      <c r="B56" s="2"/>
      <c r="C56" s="2"/>
      <c r="D56" s="3"/>
      <c r="E56" s="3"/>
      <c r="F56" s="3"/>
      <c r="G56" s="3"/>
      <c r="H56" s="68"/>
      <c r="I56" s="68"/>
      <c r="J56" s="68"/>
      <c r="K56" s="68"/>
      <c r="L56" s="68"/>
    </row>
    <row r="57" spans="1:12" x14ac:dyDescent="0.3">
      <c r="A57" s="113" t="s">
        <v>11</v>
      </c>
      <c r="B57" s="2"/>
      <c r="C57" s="2"/>
      <c r="D57" s="97" t="s">
        <v>4</v>
      </c>
      <c r="E57" s="97"/>
      <c r="F57" s="97" t="s">
        <v>5</v>
      </c>
      <c r="G57" s="97"/>
      <c r="H57" s="68"/>
      <c r="I57" s="97" t="s">
        <v>4</v>
      </c>
      <c r="J57" s="97"/>
      <c r="K57" s="97" t="s">
        <v>5</v>
      </c>
      <c r="L57" s="97"/>
    </row>
    <row r="58" spans="1:12" x14ac:dyDescent="0.3">
      <c r="A58" s="113"/>
      <c r="B58" s="109" t="s">
        <v>8</v>
      </c>
      <c r="C58" s="109"/>
      <c r="D58" s="104">
        <v>0.87</v>
      </c>
      <c r="E58" s="104"/>
      <c r="F58" s="104">
        <v>0.26</v>
      </c>
      <c r="G58" s="104"/>
      <c r="H58" s="68"/>
      <c r="I58" s="104">
        <v>0.3</v>
      </c>
      <c r="J58" s="104"/>
      <c r="K58" s="104">
        <v>0.09</v>
      </c>
      <c r="L58" s="104"/>
    </row>
    <row r="59" spans="1:12" x14ac:dyDescent="0.3">
      <c r="A59" s="22"/>
      <c r="B59" s="109" t="s">
        <v>9</v>
      </c>
      <c r="C59" s="109"/>
      <c r="D59" s="104">
        <v>0.87</v>
      </c>
      <c r="E59" s="104"/>
      <c r="F59" s="104">
        <v>0.77</v>
      </c>
      <c r="G59" s="104"/>
      <c r="H59" s="68"/>
      <c r="I59" s="104">
        <v>0.18</v>
      </c>
      <c r="J59" s="104"/>
      <c r="K59" s="104">
        <v>0.9</v>
      </c>
      <c r="L59" s="104"/>
    </row>
    <row r="60" spans="1:12" x14ac:dyDescent="0.3">
      <c r="A60" s="4"/>
      <c r="B60" s="4"/>
      <c r="C60" s="4"/>
      <c r="D60" s="4"/>
      <c r="E60" s="4"/>
      <c r="F60" s="4"/>
      <c r="G60" s="4"/>
      <c r="H60" s="68"/>
      <c r="I60" s="68"/>
      <c r="J60" s="68"/>
      <c r="K60" s="68"/>
      <c r="L60" s="68"/>
    </row>
    <row r="61" spans="1:12" x14ac:dyDescent="0.3">
      <c r="A61" s="4"/>
      <c r="B61" s="4"/>
      <c r="C61" s="68"/>
      <c r="D61" s="58" t="s">
        <v>8</v>
      </c>
      <c r="E61" s="58" t="s">
        <v>9</v>
      </c>
      <c r="F61" s="68"/>
      <c r="G61" s="68"/>
    </row>
    <row r="62" spans="1:12" x14ac:dyDescent="0.3">
      <c r="A62" s="185" t="s">
        <v>14</v>
      </c>
      <c r="B62" s="117" t="s">
        <v>17</v>
      </c>
      <c r="C62" s="55" t="s">
        <v>92</v>
      </c>
      <c r="D62" s="55">
        <v>0.89</v>
      </c>
      <c r="E62" s="58">
        <v>0.49</v>
      </c>
      <c r="F62" s="68"/>
      <c r="G62" s="68"/>
    </row>
    <row r="63" spans="1:12" x14ac:dyDescent="0.3">
      <c r="A63" s="186"/>
      <c r="B63" s="117"/>
      <c r="C63" s="55" t="s">
        <v>60</v>
      </c>
      <c r="D63" s="55">
        <v>0.34</v>
      </c>
      <c r="E63" s="58">
        <v>0.49</v>
      </c>
      <c r="F63" s="68"/>
      <c r="G63" s="68"/>
    </row>
    <row r="64" spans="1:12" x14ac:dyDescent="0.3">
      <c r="A64" s="186"/>
      <c r="B64" s="4"/>
      <c r="C64" s="2"/>
      <c r="D64" s="16"/>
      <c r="E64" s="29"/>
      <c r="F64" s="68"/>
      <c r="G64" s="68"/>
    </row>
    <row r="65" spans="1:12" x14ac:dyDescent="0.3">
      <c r="A65" s="186"/>
      <c r="B65" s="141" t="s">
        <v>93</v>
      </c>
      <c r="C65" s="58" t="s">
        <v>4</v>
      </c>
      <c r="D65" s="52">
        <v>0.69</v>
      </c>
      <c r="E65" s="58">
        <v>5.7000000000000002E-2</v>
      </c>
      <c r="F65" s="68"/>
      <c r="G65" s="68"/>
    </row>
    <row r="66" spans="1:12" x14ac:dyDescent="0.3">
      <c r="A66" s="187"/>
      <c r="B66" s="143"/>
      <c r="C66" s="58" t="s">
        <v>5</v>
      </c>
      <c r="D66" s="52">
        <v>0.89</v>
      </c>
      <c r="E66" s="58">
        <v>0.03</v>
      </c>
      <c r="F66" s="68"/>
      <c r="G66" s="68"/>
    </row>
    <row r="67" spans="1:12" ht="23.25" customHeight="1" x14ac:dyDescent="0.3">
      <c r="A67" s="3"/>
      <c r="B67" s="3"/>
      <c r="C67" s="68"/>
      <c r="D67" s="68"/>
      <c r="E67" s="68"/>
      <c r="F67" s="68"/>
      <c r="G67" s="68"/>
    </row>
    <row r="68" spans="1:12" x14ac:dyDescent="0.3">
      <c r="A68" s="68"/>
      <c r="B68" s="68"/>
      <c r="C68" s="68"/>
      <c r="D68" s="68"/>
      <c r="E68" s="68"/>
      <c r="F68" s="68"/>
      <c r="G68" s="68"/>
      <c r="H68" s="68"/>
      <c r="I68" s="68"/>
      <c r="J68" s="68"/>
      <c r="K68" s="68"/>
      <c r="L68" s="68"/>
    </row>
    <row r="69" spans="1:12" x14ac:dyDescent="0.3">
      <c r="A69" s="68"/>
      <c r="B69" s="68"/>
      <c r="C69" s="68"/>
      <c r="D69" s="68"/>
      <c r="E69" s="68"/>
      <c r="F69" s="68"/>
      <c r="G69" s="68"/>
      <c r="H69" s="68"/>
      <c r="I69" s="68"/>
      <c r="J69" s="68"/>
      <c r="K69" s="68"/>
      <c r="L69" s="68"/>
    </row>
    <row r="70" spans="1:12" x14ac:dyDescent="0.3">
      <c r="A70" s="175" t="s">
        <v>55</v>
      </c>
      <c r="B70" s="176"/>
      <c r="C70" s="176"/>
      <c r="D70" s="176"/>
      <c r="E70" s="176"/>
      <c r="F70" s="176"/>
      <c r="G70" s="176"/>
      <c r="H70" s="176"/>
      <c r="I70" s="176"/>
      <c r="J70" s="176"/>
      <c r="K70" s="176"/>
      <c r="L70" s="176"/>
    </row>
    <row r="71" spans="1:12" x14ac:dyDescent="0.3">
      <c r="A71" s="4"/>
      <c r="B71" s="2"/>
      <c r="C71" s="2"/>
      <c r="D71" s="188" t="s">
        <v>2</v>
      </c>
      <c r="E71" s="168"/>
      <c r="F71" s="168"/>
      <c r="G71" s="168"/>
      <c r="H71" s="168"/>
      <c r="I71" s="168"/>
      <c r="J71" s="168"/>
      <c r="K71" s="168"/>
      <c r="L71" s="169"/>
    </row>
    <row r="72" spans="1:12" x14ac:dyDescent="0.3">
      <c r="A72" s="4"/>
      <c r="B72" s="2"/>
      <c r="C72" s="2"/>
      <c r="D72" s="139" t="s">
        <v>51</v>
      </c>
      <c r="E72" s="189"/>
      <c r="F72" s="189"/>
      <c r="G72" s="140"/>
      <c r="H72" s="68"/>
      <c r="I72" s="180" t="s">
        <v>60</v>
      </c>
      <c r="J72" s="180"/>
      <c r="K72" s="180"/>
      <c r="L72" s="180"/>
    </row>
    <row r="73" spans="1:12" x14ac:dyDescent="0.3">
      <c r="A73" s="4"/>
      <c r="B73" s="2"/>
      <c r="C73" s="2"/>
      <c r="D73" s="139" t="s">
        <v>4</v>
      </c>
      <c r="E73" s="140"/>
      <c r="F73" s="139" t="s">
        <v>5</v>
      </c>
      <c r="G73" s="140"/>
      <c r="H73" s="68"/>
      <c r="I73" s="139" t="s">
        <v>4</v>
      </c>
      <c r="J73" s="140"/>
      <c r="K73" s="139" t="s">
        <v>5</v>
      </c>
      <c r="L73" s="140"/>
    </row>
    <row r="74" spans="1:12" x14ac:dyDescent="0.3">
      <c r="A74" s="4"/>
      <c r="B74" s="2"/>
      <c r="C74" s="2"/>
      <c r="D74" s="55" t="s">
        <v>6</v>
      </c>
      <c r="E74" s="55" t="s">
        <v>7</v>
      </c>
      <c r="F74" s="55" t="s">
        <v>6</v>
      </c>
      <c r="G74" s="55" t="s">
        <v>7</v>
      </c>
      <c r="H74" s="68"/>
      <c r="I74" s="55" t="s">
        <v>6</v>
      </c>
      <c r="J74" s="55" t="s">
        <v>7</v>
      </c>
      <c r="K74" s="55" t="s">
        <v>6</v>
      </c>
      <c r="L74" s="55" t="s">
        <v>7</v>
      </c>
    </row>
    <row r="75" spans="1:12" x14ac:dyDescent="0.3">
      <c r="A75" s="4"/>
      <c r="B75" s="109" t="s">
        <v>8</v>
      </c>
      <c r="C75" s="109"/>
      <c r="D75" s="52">
        <v>0.09</v>
      </c>
      <c r="E75" s="52">
        <v>6.0000000000000001E-3</v>
      </c>
      <c r="F75" s="52">
        <v>0.06</v>
      </c>
      <c r="G75" s="52">
        <v>2E-3</v>
      </c>
      <c r="H75" s="68"/>
      <c r="I75" s="52">
        <v>0.09</v>
      </c>
      <c r="J75" s="52">
        <v>3.0000000000000001E-3</v>
      </c>
      <c r="K75" s="52">
        <v>0.06</v>
      </c>
      <c r="L75" s="52">
        <v>4.0000000000000001E-3</v>
      </c>
    </row>
    <row r="76" spans="1:12" x14ac:dyDescent="0.3">
      <c r="A76" s="4"/>
      <c r="B76" s="109" t="s">
        <v>9</v>
      </c>
      <c r="C76" s="109"/>
      <c r="D76" s="55">
        <v>0.12</v>
      </c>
      <c r="E76" s="55">
        <v>5.0000000000000001E-3</v>
      </c>
      <c r="F76" s="55">
        <v>0.1</v>
      </c>
      <c r="G76" s="55">
        <v>5.0000000000000001E-3</v>
      </c>
      <c r="H76" s="88"/>
      <c r="I76" s="55">
        <v>0.12</v>
      </c>
      <c r="J76" s="55">
        <v>8.9999999999999993E-3</v>
      </c>
      <c r="K76" s="55">
        <v>0.1</v>
      </c>
      <c r="L76" s="55">
        <v>6.0000000000000001E-3</v>
      </c>
    </row>
    <row r="77" spans="1:12" x14ac:dyDescent="0.3">
      <c r="A77" s="4"/>
      <c r="B77" s="3"/>
      <c r="C77" s="3"/>
      <c r="D77" s="3"/>
      <c r="E77" s="3"/>
      <c r="F77" s="3"/>
      <c r="G77" s="3"/>
      <c r="H77" s="68"/>
      <c r="I77" s="68"/>
      <c r="J77" s="68"/>
      <c r="K77" s="68"/>
      <c r="L77" s="68"/>
    </row>
    <row r="78" spans="1:12" x14ac:dyDescent="0.3">
      <c r="A78" s="3"/>
      <c r="B78" s="2"/>
      <c r="C78" s="2"/>
      <c r="D78" s="3"/>
      <c r="E78" s="3"/>
      <c r="F78" s="3"/>
      <c r="G78" s="3"/>
      <c r="H78" s="68"/>
      <c r="I78" s="68"/>
      <c r="J78" s="68"/>
      <c r="K78" s="68"/>
      <c r="L78" s="68"/>
    </row>
    <row r="79" spans="1:12" x14ac:dyDescent="0.3">
      <c r="A79" s="113" t="s">
        <v>11</v>
      </c>
      <c r="B79" s="2"/>
      <c r="C79" s="2"/>
      <c r="D79" s="97" t="s">
        <v>4</v>
      </c>
      <c r="E79" s="97"/>
      <c r="F79" s="97" t="s">
        <v>5</v>
      </c>
      <c r="G79" s="97"/>
      <c r="H79" s="68"/>
      <c r="I79" s="97" t="s">
        <v>4</v>
      </c>
      <c r="J79" s="97"/>
      <c r="K79" s="97" t="s">
        <v>5</v>
      </c>
      <c r="L79" s="97"/>
    </row>
    <row r="80" spans="1:12" x14ac:dyDescent="0.3">
      <c r="A80" s="113"/>
      <c r="B80" s="109" t="s">
        <v>8</v>
      </c>
      <c r="C80" s="109"/>
      <c r="D80" s="104">
        <v>0.93</v>
      </c>
      <c r="E80" s="104"/>
      <c r="F80" s="104">
        <v>0.33260000000000001</v>
      </c>
      <c r="G80" s="104"/>
      <c r="H80" s="68"/>
      <c r="I80" s="104">
        <v>0.46810000000000002</v>
      </c>
      <c r="J80" s="104"/>
      <c r="K80" s="104">
        <v>0.33750000000000002</v>
      </c>
      <c r="L80" s="104"/>
    </row>
    <row r="81" spans="1:12" x14ac:dyDescent="0.3">
      <c r="A81" s="113"/>
      <c r="B81" s="109" t="s">
        <v>9</v>
      </c>
      <c r="C81" s="109"/>
      <c r="D81" s="104">
        <v>0.36</v>
      </c>
      <c r="E81" s="104"/>
      <c r="F81" s="104">
        <v>0.17</v>
      </c>
      <c r="G81" s="104"/>
      <c r="H81" s="68"/>
      <c r="I81" s="104">
        <v>0.99</v>
      </c>
      <c r="J81" s="104"/>
      <c r="K81" s="104">
        <v>0.21</v>
      </c>
      <c r="L81" s="104"/>
    </row>
    <row r="82" spans="1:12" x14ac:dyDescent="0.3">
      <c r="A82" s="4"/>
      <c r="B82" s="2"/>
      <c r="C82" s="2"/>
      <c r="D82" s="86"/>
      <c r="E82" s="86"/>
      <c r="F82" s="86"/>
      <c r="G82" s="86"/>
      <c r="H82" s="68"/>
      <c r="I82" s="86"/>
      <c r="J82" s="86"/>
      <c r="K82" s="86"/>
      <c r="L82" s="86"/>
    </row>
    <row r="83" spans="1:12" x14ac:dyDescent="0.3">
      <c r="A83" s="4"/>
      <c r="B83" s="68"/>
      <c r="C83" s="68"/>
      <c r="D83" s="58" t="s">
        <v>8</v>
      </c>
      <c r="E83" s="58" t="s">
        <v>9</v>
      </c>
      <c r="F83" s="68"/>
    </row>
    <row r="84" spans="1:12" x14ac:dyDescent="0.3">
      <c r="A84" s="185" t="s">
        <v>14</v>
      </c>
      <c r="B84" s="117" t="s">
        <v>17</v>
      </c>
      <c r="C84" s="55" t="s">
        <v>92</v>
      </c>
      <c r="D84" s="61">
        <v>0.03</v>
      </c>
      <c r="E84" s="64">
        <v>0.03</v>
      </c>
      <c r="F84" s="68"/>
    </row>
    <row r="85" spans="1:12" x14ac:dyDescent="0.3">
      <c r="A85" s="186"/>
      <c r="B85" s="117"/>
      <c r="C85" s="55" t="s">
        <v>60</v>
      </c>
      <c r="D85" s="61">
        <v>0.03</v>
      </c>
      <c r="E85" s="58">
        <v>0.06</v>
      </c>
      <c r="F85" s="68"/>
    </row>
    <row r="86" spans="1:12" x14ac:dyDescent="0.3">
      <c r="A86" s="186"/>
      <c r="B86" s="4"/>
      <c r="C86" s="2"/>
      <c r="D86" s="16"/>
      <c r="E86" s="29"/>
      <c r="F86" s="68"/>
    </row>
    <row r="87" spans="1:12" x14ac:dyDescent="0.3">
      <c r="A87" s="186"/>
      <c r="B87" s="141" t="s">
        <v>93</v>
      </c>
      <c r="C87" s="58" t="s">
        <v>4</v>
      </c>
      <c r="D87" s="52">
        <v>0.2</v>
      </c>
      <c r="E87" s="58">
        <v>0.11</v>
      </c>
      <c r="F87" s="68"/>
    </row>
    <row r="88" spans="1:12" x14ac:dyDescent="0.3">
      <c r="A88" s="187"/>
      <c r="B88" s="143"/>
      <c r="C88" s="58" t="s">
        <v>5</v>
      </c>
      <c r="D88" s="52" t="s">
        <v>58</v>
      </c>
      <c r="E88" s="58">
        <v>0.2</v>
      </c>
      <c r="F88" s="68"/>
    </row>
    <row r="89" spans="1:12" x14ac:dyDescent="0.3">
      <c r="A89" s="3"/>
      <c r="B89" s="68"/>
      <c r="C89" s="68"/>
      <c r="D89" s="68"/>
      <c r="E89" s="68"/>
      <c r="F89" s="68"/>
    </row>
    <row r="90" spans="1:12" x14ac:dyDescent="0.3">
      <c r="A90" s="68"/>
      <c r="B90" s="68"/>
      <c r="C90" s="68"/>
      <c r="D90" s="68"/>
      <c r="E90" s="68"/>
      <c r="F90" s="68"/>
      <c r="G90" s="68"/>
      <c r="H90" s="68"/>
      <c r="I90" s="68"/>
      <c r="J90" s="68"/>
      <c r="K90" s="68"/>
      <c r="L90" s="68"/>
    </row>
    <row r="91" spans="1:12" x14ac:dyDescent="0.3">
      <c r="A91" s="3"/>
      <c r="B91" s="3"/>
      <c r="C91" s="68"/>
      <c r="D91" s="68"/>
      <c r="E91" s="68"/>
      <c r="F91" s="68"/>
      <c r="G91" s="68"/>
    </row>
    <row r="92" spans="1:12" x14ac:dyDescent="0.3">
      <c r="A92" s="68"/>
      <c r="B92" s="68"/>
      <c r="C92" s="68"/>
      <c r="D92" s="68"/>
      <c r="E92" s="68"/>
      <c r="F92" s="68"/>
      <c r="G92" s="68"/>
      <c r="H92" s="68"/>
      <c r="I92" s="68"/>
      <c r="J92" s="68"/>
      <c r="K92" s="68"/>
      <c r="L92" s="68"/>
    </row>
    <row r="93" spans="1:12" x14ac:dyDescent="0.3">
      <c r="A93" s="68"/>
      <c r="B93" s="68"/>
      <c r="C93" s="68"/>
      <c r="D93" s="68"/>
      <c r="E93" s="68"/>
      <c r="F93" s="68"/>
      <c r="G93" s="68"/>
      <c r="H93" s="68"/>
      <c r="I93" s="68"/>
      <c r="J93" s="68"/>
      <c r="K93" s="68"/>
      <c r="L93" s="68"/>
    </row>
    <row r="94" spans="1:12" x14ac:dyDescent="0.3">
      <c r="A94" s="68"/>
      <c r="B94" s="68"/>
      <c r="C94" s="68"/>
      <c r="D94" s="68"/>
      <c r="E94" s="68"/>
      <c r="F94" s="68"/>
      <c r="G94" s="68"/>
      <c r="H94" s="68"/>
      <c r="I94" s="68"/>
      <c r="J94" s="68"/>
      <c r="K94" s="68"/>
      <c r="L94" s="68"/>
    </row>
    <row r="95" spans="1:12" x14ac:dyDescent="0.3">
      <c r="A95" s="175" t="s">
        <v>56</v>
      </c>
      <c r="B95" s="176"/>
      <c r="C95" s="176"/>
      <c r="D95" s="176"/>
      <c r="E95" s="176"/>
      <c r="F95" s="176"/>
      <c r="G95" s="176"/>
      <c r="H95" s="176"/>
      <c r="I95" s="176"/>
      <c r="J95" s="176"/>
      <c r="K95" s="176"/>
      <c r="L95" s="176"/>
    </row>
    <row r="96" spans="1:12" x14ac:dyDescent="0.3">
      <c r="A96" s="4"/>
      <c r="B96" s="2"/>
      <c r="C96" s="2"/>
      <c r="D96" s="188" t="s">
        <v>2</v>
      </c>
      <c r="E96" s="168"/>
      <c r="F96" s="168"/>
      <c r="G96" s="168"/>
      <c r="H96" s="168"/>
      <c r="I96" s="168"/>
      <c r="J96" s="168"/>
      <c r="K96" s="168"/>
      <c r="L96" s="169"/>
    </row>
    <row r="97" spans="1:12" x14ac:dyDescent="0.3">
      <c r="A97" s="4"/>
      <c r="B97" s="2"/>
      <c r="C97" s="2"/>
      <c r="D97" s="139" t="s">
        <v>51</v>
      </c>
      <c r="E97" s="189"/>
      <c r="F97" s="189"/>
      <c r="G97" s="140"/>
      <c r="H97" s="68"/>
      <c r="I97" s="180" t="s">
        <v>60</v>
      </c>
      <c r="J97" s="180"/>
      <c r="K97" s="180"/>
      <c r="L97" s="180"/>
    </row>
    <row r="98" spans="1:12" x14ac:dyDescent="0.3">
      <c r="A98" s="4"/>
      <c r="B98" s="2"/>
      <c r="C98" s="2"/>
      <c r="D98" s="139" t="s">
        <v>4</v>
      </c>
      <c r="E98" s="140"/>
      <c r="F98" s="139" t="s">
        <v>5</v>
      </c>
      <c r="G98" s="140"/>
      <c r="H98" s="68"/>
      <c r="I98" s="139" t="s">
        <v>4</v>
      </c>
      <c r="J98" s="140"/>
      <c r="K98" s="139" t="s">
        <v>5</v>
      </c>
      <c r="L98" s="140"/>
    </row>
    <row r="99" spans="1:12" x14ac:dyDescent="0.3">
      <c r="A99" s="4"/>
      <c r="B99" s="2"/>
      <c r="C99" s="2"/>
      <c r="D99" s="55" t="s">
        <v>6</v>
      </c>
      <c r="E99" s="55" t="s">
        <v>7</v>
      </c>
      <c r="F99" s="55" t="s">
        <v>6</v>
      </c>
      <c r="G99" s="55" t="s">
        <v>7</v>
      </c>
      <c r="H99" s="68"/>
      <c r="I99" s="55" t="s">
        <v>6</v>
      </c>
      <c r="J99" s="55" t="s">
        <v>7</v>
      </c>
      <c r="K99" s="55" t="s">
        <v>6</v>
      </c>
      <c r="L99" s="55" t="s">
        <v>7</v>
      </c>
    </row>
    <row r="100" spans="1:12" x14ac:dyDescent="0.3">
      <c r="A100" s="4"/>
      <c r="B100" s="109" t="s">
        <v>8</v>
      </c>
      <c r="C100" s="109"/>
      <c r="D100" s="52">
        <v>13.69</v>
      </c>
      <c r="E100" s="52">
        <v>0.64</v>
      </c>
      <c r="F100" s="52">
        <v>19.32</v>
      </c>
      <c r="G100" s="52">
        <v>0.55000000000000004</v>
      </c>
      <c r="H100" s="68"/>
      <c r="I100" s="52">
        <v>11.84</v>
      </c>
      <c r="J100" s="52">
        <v>1.6</v>
      </c>
      <c r="K100" s="52">
        <v>17.7</v>
      </c>
      <c r="L100" s="52">
        <v>1.4</v>
      </c>
    </row>
    <row r="101" spans="1:12" x14ac:dyDescent="0.3">
      <c r="A101" s="4"/>
      <c r="B101" s="109" t="s">
        <v>9</v>
      </c>
      <c r="C101" s="109"/>
      <c r="D101" s="55">
        <v>6.86</v>
      </c>
      <c r="E101" s="55">
        <v>0.56000000000000005</v>
      </c>
      <c r="F101" s="55">
        <v>9.1590000000000007</v>
      </c>
      <c r="G101" s="55">
        <v>1.3</v>
      </c>
      <c r="H101" s="88"/>
      <c r="I101" s="55">
        <v>7.72</v>
      </c>
      <c r="J101" s="55">
        <v>0.9</v>
      </c>
      <c r="K101" s="55">
        <v>9.1999999999999993</v>
      </c>
      <c r="L101" s="55">
        <v>0.75</v>
      </c>
    </row>
    <row r="102" spans="1:12" x14ac:dyDescent="0.3">
      <c r="A102" s="4"/>
      <c r="B102" s="3"/>
      <c r="C102" s="3"/>
      <c r="D102" s="3"/>
      <c r="E102" s="3"/>
      <c r="F102" s="3"/>
      <c r="G102" s="3"/>
      <c r="H102" s="68"/>
      <c r="I102" s="68"/>
      <c r="J102" s="68"/>
      <c r="K102" s="68"/>
      <c r="L102" s="68"/>
    </row>
    <row r="103" spans="1:12" x14ac:dyDescent="0.3">
      <c r="A103" s="3"/>
      <c r="B103" s="2"/>
      <c r="C103" s="2"/>
      <c r="D103" s="3"/>
      <c r="E103" s="3"/>
      <c r="F103" s="3"/>
      <c r="G103" s="3"/>
      <c r="H103" s="68"/>
      <c r="I103" s="68"/>
      <c r="J103" s="68"/>
      <c r="K103" s="68"/>
      <c r="L103" s="68"/>
    </row>
    <row r="104" spans="1:12" x14ac:dyDescent="0.3">
      <c r="A104" s="113" t="s">
        <v>11</v>
      </c>
      <c r="B104" s="2"/>
      <c r="C104" s="2"/>
      <c r="D104" s="97" t="s">
        <v>4</v>
      </c>
      <c r="E104" s="97"/>
      <c r="F104" s="97" t="s">
        <v>5</v>
      </c>
      <c r="G104" s="97"/>
      <c r="H104" s="68"/>
      <c r="I104" s="97" t="s">
        <v>4</v>
      </c>
      <c r="J104" s="97"/>
      <c r="K104" s="97" t="s">
        <v>5</v>
      </c>
      <c r="L104" s="97"/>
    </row>
    <row r="105" spans="1:12" x14ac:dyDescent="0.3">
      <c r="A105" s="113"/>
      <c r="B105" s="106" t="s">
        <v>8</v>
      </c>
      <c r="C105" s="109"/>
      <c r="D105" s="104">
        <v>2E-3</v>
      </c>
      <c r="E105" s="104"/>
      <c r="F105" s="104">
        <v>0.25</v>
      </c>
      <c r="G105" s="104"/>
      <c r="H105" s="68"/>
      <c r="I105" s="104">
        <v>0.25</v>
      </c>
      <c r="J105" s="104"/>
      <c r="K105" s="104">
        <v>0.92</v>
      </c>
      <c r="L105" s="104"/>
    </row>
    <row r="106" spans="1:12" x14ac:dyDescent="0.3">
      <c r="A106" s="113"/>
      <c r="B106" s="106" t="s">
        <v>9</v>
      </c>
      <c r="C106" s="109"/>
      <c r="D106" s="104">
        <v>0.27</v>
      </c>
      <c r="E106" s="104"/>
      <c r="F106" s="104">
        <v>0.5</v>
      </c>
      <c r="G106" s="104"/>
      <c r="H106" s="68"/>
      <c r="I106" s="104">
        <v>0.02</v>
      </c>
      <c r="J106" s="104"/>
      <c r="K106" s="104">
        <v>0.33</v>
      </c>
      <c r="L106" s="104"/>
    </row>
    <row r="107" spans="1:12" x14ac:dyDescent="0.3">
      <c r="A107" s="4"/>
      <c r="B107" s="4"/>
      <c r="C107" s="4"/>
      <c r="D107" s="4"/>
      <c r="E107" s="4"/>
      <c r="F107" s="4"/>
      <c r="G107" s="4"/>
      <c r="H107" s="68"/>
      <c r="I107" s="68"/>
      <c r="J107" s="68"/>
      <c r="K107" s="68"/>
      <c r="L107" s="68"/>
    </row>
    <row r="108" spans="1:12" x14ac:dyDescent="0.3">
      <c r="A108" s="4"/>
      <c r="B108" s="4"/>
      <c r="C108" s="68"/>
      <c r="D108" s="58" t="s">
        <v>8</v>
      </c>
      <c r="E108" s="58" t="s">
        <v>9</v>
      </c>
      <c r="F108" s="68"/>
      <c r="G108" s="68"/>
    </row>
    <row r="109" spans="1:12" x14ac:dyDescent="0.3">
      <c r="A109" s="185" t="s">
        <v>14</v>
      </c>
      <c r="B109" s="117" t="s">
        <v>17</v>
      </c>
      <c r="C109" s="55" t="s">
        <v>92</v>
      </c>
      <c r="D109" s="61">
        <v>0.03</v>
      </c>
      <c r="E109" s="64">
        <v>0.03</v>
      </c>
      <c r="F109" s="68"/>
      <c r="G109" s="68"/>
    </row>
    <row r="110" spans="1:12" ht="20.25" customHeight="1" x14ac:dyDescent="0.3">
      <c r="A110" s="186"/>
      <c r="B110" s="117"/>
      <c r="C110" s="55" t="s">
        <v>60</v>
      </c>
      <c r="D110" s="61">
        <v>0.03</v>
      </c>
      <c r="E110" s="58">
        <v>0.11</v>
      </c>
      <c r="F110" s="68"/>
      <c r="G110" s="68"/>
    </row>
    <row r="111" spans="1:12" x14ac:dyDescent="0.3">
      <c r="A111" s="186"/>
      <c r="B111" s="4"/>
      <c r="C111" s="2"/>
      <c r="D111" s="16"/>
      <c r="E111" s="29"/>
      <c r="F111" s="68"/>
      <c r="G111" s="68"/>
    </row>
    <row r="112" spans="1:12" x14ac:dyDescent="0.3">
      <c r="A112" s="186"/>
      <c r="B112" s="141" t="s">
        <v>93</v>
      </c>
      <c r="C112" s="58" t="s">
        <v>4</v>
      </c>
      <c r="D112" s="52">
        <v>0.2</v>
      </c>
      <c r="E112" s="58">
        <v>0.2</v>
      </c>
      <c r="F112" s="68"/>
      <c r="G112" s="68"/>
    </row>
    <row r="113" spans="1:12" x14ac:dyDescent="0.3">
      <c r="A113" s="187"/>
      <c r="B113" s="143"/>
      <c r="C113" s="58" t="s">
        <v>5</v>
      </c>
      <c r="D113" s="52">
        <v>0.2</v>
      </c>
      <c r="E113" s="58" t="s">
        <v>58</v>
      </c>
      <c r="F113" s="68"/>
      <c r="G113" s="68"/>
    </row>
    <row r="114" spans="1:12" x14ac:dyDescent="0.3">
      <c r="A114" s="3"/>
      <c r="B114" s="3"/>
      <c r="C114" s="68"/>
      <c r="D114" s="68"/>
      <c r="E114" s="68"/>
      <c r="F114" s="68"/>
      <c r="G114" s="68"/>
    </row>
    <row r="115" spans="1:12" x14ac:dyDescent="0.3">
      <c r="A115" s="16"/>
      <c r="B115" s="16"/>
      <c r="C115" s="68"/>
      <c r="D115" s="68"/>
      <c r="E115" s="68"/>
      <c r="F115" s="68"/>
      <c r="G115" s="68"/>
    </row>
    <row r="116" spans="1:12" x14ac:dyDescent="0.3">
      <c r="A116" s="16"/>
      <c r="B116" s="16"/>
      <c r="C116" s="68"/>
      <c r="D116" s="68"/>
      <c r="E116" s="68"/>
      <c r="F116" s="68"/>
      <c r="G116" s="68"/>
    </row>
    <row r="117" spans="1:12" x14ac:dyDescent="0.3">
      <c r="A117" s="3"/>
      <c r="B117" s="3"/>
      <c r="C117" s="68"/>
      <c r="D117" s="68"/>
      <c r="E117" s="68"/>
      <c r="F117" s="68"/>
      <c r="G117" s="68"/>
    </row>
    <row r="118" spans="1:12" x14ac:dyDescent="0.3">
      <c r="A118" s="68"/>
      <c r="B118" s="68"/>
      <c r="C118" s="68"/>
      <c r="D118" s="68"/>
      <c r="E118" s="68"/>
      <c r="F118" s="68"/>
      <c r="G118" s="68"/>
      <c r="H118" s="68"/>
      <c r="I118" s="68"/>
      <c r="J118" s="68"/>
      <c r="K118" s="68"/>
      <c r="L118" s="68"/>
    </row>
  </sheetData>
  <mergeCells count="140">
    <mergeCell ref="A109:A113"/>
    <mergeCell ref="B109:B110"/>
    <mergeCell ref="B112:B113"/>
    <mergeCell ref="A95:L95"/>
    <mergeCell ref="A17:A21"/>
    <mergeCell ref="B17:B18"/>
    <mergeCell ref="B20:B21"/>
    <mergeCell ref="B35:C35"/>
    <mergeCell ref="D35:E35"/>
    <mergeCell ref="F35:G35"/>
    <mergeCell ref="I35:J35"/>
    <mergeCell ref="D49:L49"/>
    <mergeCell ref="D50:G50"/>
    <mergeCell ref="I50:L50"/>
    <mergeCell ref="D51:E51"/>
    <mergeCell ref="F51:G51"/>
    <mergeCell ref="I51:J51"/>
    <mergeCell ref="K51:L51"/>
    <mergeCell ref="K35:L35"/>
    <mergeCell ref="B36:C36"/>
    <mergeCell ref="D36:E36"/>
    <mergeCell ref="A12:A14"/>
    <mergeCell ref="A39:A43"/>
    <mergeCell ref="B39:B40"/>
    <mergeCell ref="B42:B43"/>
    <mergeCell ref="A62:A66"/>
    <mergeCell ref="B62:B63"/>
    <mergeCell ref="B65:B66"/>
    <mergeCell ref="A48:L48"/>
    <mergeCell ref="A26:L26"/>
    <mergeCell ref="A34:A36"/>
    <mergeCell ref="B13:C13"/>
    <mergeCell ref="D13:E13"/>
    <mergeCell ref="F13:G13"/>
    <mergeCell ref="I13:J13"/>
    <mergeCell ref="D27:L27"/>
    <mergeCell ref="D28:G28"/>
    <mergeCell ref="I28:L28"/>
    <mergeCell ref="D29:E29"/>
    <mergeCell ref="F29:G29"/>
    <mergeCell ref="I29:J29"/>
    <mergeCell ref="K29:L29"/>
    <mergeCell ref="K13:L13"/>
    <mergeCell ref="B14:C14"/>
    <mergeCell ref="D14:E14"/>
    <mergeCell ref="A3:L3"/>
    <mergeCell ref="D4:L4"/>
    <mergeCell ref="D5:G5"/>
    <mergeCell ref="I5:L5"/>
    <mergeCell ref="D6:E6"/>
    <mergeCell ref="F6:G6"/>
    <mergeCell ref="I6:J6"/>
    <mergeCell ref="K6:L6"/>
    <mergeCell ref="B9:C9"/>
    <mergeCell ref="B8:C8"/>
    <mergeCell ref="F14:G14"/>
    <mergeCell ref="I14:J14"/>
    <mergeCell ref="K14:L14"/>
    <mergeCell ref="D12:E12"/>
    <mergeCell ref="F12:G12"/>
    <mergeCell ref="I12:J12"/>
    <mergeCell ref="K12:L12"/>
    <mergeCell ref="B31:C31"/>
    <mergeCell ref="D34:E34"/>
    <mergeCell ref="F34:G34"/>
    <mergeCell ref="I34:J34"/>
    <mergeCell ref="K34:L34"/>
    <mergeCell ref="B32:C32"/>
    <mergeCell ref="F36:G36"/>
    <mergeCell ref="I36:J36"/>
    <mergeCell ref="K36:L36"/>
    <mergeCell ref="B53:C53"/>
    <mergeCell ref="A57:A58"/>
    <mergeCell ref="D57:E57"/>
    <mergeCell ref="F57:G57"/>
    <mergeCell ref="I57:J57"/>
    <mergeCell ref="K57:L57"/>
    <mergeCell ref="B58:C58"/>
    <mergeCell ref="D58:E58"/>
    <mergeCell ref="F58:G58"/>
    <mergeCell ref="I58:J58"/>
    <mergeCell ref="B54:C54"/>
    <mergeCell ref="D71:L71"/>
    <mergeCell ref="D72:G72"/>
    <mergeCell ref="I72:L72"/>
    <mergeCell ref="K58:L58"/>
    <mergeCell ref="B59:C59"/>
    <mergeCell ref="D59:E59"/>
    <mergeCell ref="F59:G59"/>
    <mergeCell ref="I59:J59"/>
    <mergeCell ref="K59:L59"/>
    <mergeCell ref="A70:L70"/>
    <mergeCell ref="D73:E73"/>
    <mergeCell ref="F73:G73"/>
    <mergeCell ref="I73:J73"/>
    <mergeCell ref="K73:L73"/>
    <mergeCell ref="B75:C75"/>
    <mergeCell ref="D79:E79"/>
    <mergeCell ref="F79:G79"/>
    <mergeCell ref="I79:J79"/>
    <mergeCell ref="K79:L79"/>
    <mergeCell ref="B76:C76"/>
    <mergeCell ref="B81:C81"/>
    <mergeCell ref="D81:E81"/>
    <mergeCell ref="F81:G81"/>
    <mergeCell ref="I81:J81"/>
    <mergeCell ref="K81:L81"/>
    <mergeCell ref="A79:A81"/>
    <mergeCell ref="D96:L96"/>
    <mergeCell ref="D97:G97"/>
    <mergeCell ref="I97:L97"/>
    <mergeCell ref="B80:C80"/>
    <mergeCell ref="D80:E80"/>
    <mergeCell ref="F80:G80"/>
    <mergeCell ref="I80:J80"/>
    <mergeCell ref="K80:L80"/>
    <mergeCell ref="A84:A88"/>
    <mergeCell ref="B84:B85"/>
    <mergeCell ref="B87:B88"/>
    <mergeCell ref="A104:A106"/>
    <mergeCell ref="B106:C106"/>
    <mergeCell ref="D106:E106"/>
    <mergeCell ref="F106:G106"/>
    <mergeCell ref="I106:J106"/>
    <mergeCell ref="K106:L106"/>
    <mergeCell ref="D98:E98"/>
    <mergeCell ref="F98:G98"/>
    <mergeCell ref="I98:J98"/>
    <mergeCell ref="K98:L98"/>
    <mergeCell ref="K105:L105"/>
    <mergeCell ref="B100:C100"/>
    <mergeCell ref="D104:E104"/>
    <mergeCell ref="F104:G104"/>
    <mergeCell ref="I104:J104"/>
    <mergeCell ref="K104:L104"/>
    <mergeCell ref="B105:C105"/>
    <mergeCell ref="D105:E105"/>
    <mergeCell ref="F105:G105"/>
    <mergeCell ref="I105:J105"/>
    <mergeCell ref="B101:C101"/>
  </mergeCells>
  <pageMargins left="0.7" right="0.7" top="0.75" bottom="0.75" header="0.3" footer="0.3"/>
  <pageSetup paperSize="9" orientation="portrait" verticalDpi="597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F118"/>
  <sheetViews>
    <sheetView zoomScaleNormal="100" workbookViewId="0">
      <selection activeCell="A9" sqref="A9"/>
    </sheetView>
  </sheetViews>
  <sheetFormatPr baseColWidth="10" defaultColWidth="10.77734375" defaultRowHeight="13.2" x14ac:dyDescent="0.25"/>
  <cols>
    <col min="1" max="1" width="16.109375" style="3" customWidth="1"/>
    <col min="2" max="11" width="10.77734375" style="3"/>
    <col min="12" max="13" width="15.44140625" style="3" customWidth="1"/>
    <col min="14" max="18" width="17.109375" style="3" customWidth="1"/>
    <col min="19" max="26" width="10.77734375" style="3"/>
    <col min="27" max="27" width="12.44140625" style="3" customWidth="1"/>
    <col min="28" max="16384" width="10.77734375" style="3"/>
  </cols>
  <sheetData>
    <row r="1" spans="1:32" x14ac:dyDescent="0.25">
      <c r="A1" s="89" t="s">
        <v>99</v>
      </c>
      <c r="D1" s="121" t="s">
        <v>2</v>
      </c>
      <c r="E1" s="121"/>
      <c r="F1" s="121"/>
      <c r="G1" s="121"/>
      <c r="H1" s="121"/>
      <c r="I1" s="121"/>
      <c r="J1" s="121"/>
      <c r="K1" s="121"/>
      <c r="L1" s="90"/>
      <c r="M1" s="90"/>
      <c r="N1" s="90"/>
      <c r="O1" s="90"/>
      <c r="P1" s="90"/>
      <c r="Q1" s="90"/>
      <c r="R1" s="90"/>
      <c r="U1" s="188" t="s">
        <v>3</v>
      </c>
      <c r="V1" s="168"/>
      <c r="W1" s="168"/>
      <c r="X1" s="168"/>
      <c r="Y1" s="168"/>
      <c r="Z1" s="168"/>
      <c r="AA1" s="168"/>
      <c r="AB1" s="169"/>
    </row>
    <row r="2" spans="1:32" x14ac:dyDescent="0.25">
      <c r="C2" s="9" t="s">
        <v>69</v>
      </c>
      <c r="D2" s="97" t="s">
        <v>78</v>
      </c>
      <c r="E2" s="97"/>
      <c r="F2" s="97"/>
      <c r="G2" s="97"/>
      <c r="H2" s="97" t="s">
        <v>79</v>
      </c>
      <c r="I2" s="97"/>
      <c r="J2" s="97"/>
      <c r="K2" s="97"/>
      <c r="L2" s="90" t="s">
        <v>80</v>
      </c>
      <c r="M2" s="90" t="s">
        <v>98</v>
      </c>
      <c r="N2" s="90" t="s">
        <v>81</v>
      </c>
      <c r="O2" s="90" t="s">
        <v>98</v>
      </c>
      <c r="P2" s="90"/>
      <c r="Q2" s="90"/>
      <c r="R2" s="90"/>
      <c r="T2" s="9" t="s">
        <v>69</v>
      </c>
      <c r="U2" s="139" t="s">
        <v>78</v>
      </c>
      <c r="V2" s="189"/>
      <c r="W2" s="189"/>
      <c r="X2" s="140"/>
      <c r="Y2" s="139" t="s">
        <v>79</v>
      </c>
      <c r="Z2" s="189"/>
      <c r="AA2" s="189"/>
      <c r="AB2" s="140"/>
      <c r="AC2" s="90" t="s">
        <v>80</v>
      </c>
      <c r="AD2" s="90" t="s">
        <v>98</v>
      </c>
      <c r="AE2" s="90" t="s">
        <v>81</v>
      </c>
      <c r="AF2" s="90" t="s">
        <v>98</v>
      </c>
    </row>
    <row r="3" spans="1:32" x14ac:dyDescent="0.25">
      <c r="B3" s="117" t="s">
        <v>71</v>
      </c>
      <c r="C3" s="9">
        <v>1</v>
      </c>
      <c r="D3" s="9">
        <v>154506.67453438201</v>
      </c>
      <c r="E3" s="9">
        <v>130522.57037752301</v>
      </c>
      <c r="F3" s="9"/>
      <c r="G3" s="9"/>
      <c r="H3" s="9">
        <v>2472106.79255012</v>
      </c>
      <c r="I3" s="9">
        <v>2088361.12604037</v>
      </c>
      <c r="J3" s="9"/>
      <c r="K3" s="9"/>
      <c r="L3" s="3">
        <f>AVERAGE(D3,E3,D4,E4,F4,G4,D5,E5)</f>
        <v>157839.23066488927</v>
      </c>
      <c r="M3" s="3">
        <f>_xlfn.STDEV.S(D3:G5)</f>
        <v>28917.490185423922</v>
      </c>
      <c r="N3" s="3">
        <f>AVERAGE(H3,I3,H4,I4,J4,K4,H5,I5)</f>
        <v>2525427.6906382311</v>
      </c>
      <c r="O3" s="3">
        <f>_xlfn.STDEV.S(H3:K5)</f>
        <v>462679.84296678635</v>
      </c>
      <c r="S3" s="117" t="s">
        <v>71</v>
      </c>
      <c r="T3" s="9">
        <v>1</v>
      </c>
      <c r="U3" s="9">
        <v>154364.05938805599</v>
      </c>
      <c r="V3" s="9">
        <v>207857.11904748401</v>
      </c>
      <c r="W3" s="9">
        <v>156679.57474993999</v>
      </c>
      <c r="X3" s="9">
        <v>189686.562869349</v>
      </c>
      <c r="Y3" s="9">
        <v>1852368.71265667</v>
      </c>
      <c r="Z3" s="9">
        <v>2494285.42856981</v>
      </c>
      <c r="AA3" s="9">
        <v>1253436.5979995199</v>
      </c>
      <c r="AB3" s="9">
        <v>1517492.5029547899</v>
      </c>
      <c r="AC3" s="3">
        <f>AVERAGE(U3,V4,U4,U5,V5,W4,W3,X3,X4)</f>
        <v>180991.99085823802</v>
      </c>
      <c r="AD3" s="3">
        <f>_xlfn.STDEV.S(U3:X5)</f>
        <v>36081.154710890558</v>
      </c>
      <c r="AE3" s="3">
        <f>AVERAGE(Y3,Z3,AA3,AB3,AB4,AA4,Z4,Y4,Y5,Z5)</f>
        <v>2340531.0489322948</v>
      </c>
      <c r="AF3" s="3">
        <f>_xlfn.STDEV.S(Y3:AB5)</f>
        <v>702278.89598015347</v>
      </c>
    </row>
    <row r="4" spans="1:32" x14ac:dyDescent="0.25">
      <c r="B4" s="117"/>
      <c r="C4" s="9">
        <v>2</v>
      </c>
      <c r="D4" s="9">
        <v>127004.399973817</v>
      </c>
      <c r="E4" s="9">
        <v>178884.62098190701</v>
      </c>
      <c r="F4" s="9">
        <v>159794.98941633501</v>
      </c>
      <c r="G4" s="9">
        <v>144482.34833483899</v>
      </c>
      <c r="H4" s="9">
        <v>2032070.3995810701</v>
      </c>
      <c r="I4" s="9">
        <v>2862153.93571052</v>
      </c>
      <c r="J4" s="9">
        <v>2556719.8306613602</v>
      </c>
      <c r="K4" s="9">
        <v>2311717.5733574298</v>
      </c>
      <c r="S4" s="117"/>
      <c r="T4" s="9">
        <v>2</v>
      </c>
      <c r="U4" s="9">
        <v>136758.02149746299</v>
      </c>
      <c r="V4" s="9">
        <v>164345.13886498599</v>
      </c>
      <c r="W4" s="9">
        <v>230834.00373341201</v>
      </c>
      <c r="X4" s="9">
        <v>155401.485539285</v>
      </c>
      <c r="Y4" s="9">
        <v>2188128.3439594102</v>
      </c>
      <c r="Z4" s="9">
        <v>2629522.2218397902</v>
      </c>
      <c r="AA4" s="9">
        <v>3693344.0597346001</v>
      </c>
      <c r="AB4" s="9">
        <v>2486423.76862856</v>
      </c>
    </row>
    <row r="5" spans="1:32" x14ac:dyDescent="0.25">
      <c r="B5" s="117"/>
      <c r="C5" s="9">
        <v>3</v>
      </c>
      <c r="D5" s="9">
        <v>150769.464432557</v>
      </c>
      <c r="E5" s="9">
        <v>216748.77726775399</v>
      </c>
      <c r="F5" s="9"/>
      <c r="G5" s="9"/>
      <c r="H5" s="9">
        <v>2412311.4309209101</v>
      </c>
      <c r="I5" s="9">
        <v>3467980.4362840699</v>
      </c>
      <c r="J5" s="9"/>
      <c r="K5" s="9"/>
      <c r="S5" s="117"/>
      <c r="T5" s="9">
        <v>3</v>
      </c>
      <c r="U5" s="9">
        <v>245004.40313368299</v>
      </c>
      <c r="V5" s="9">
        <v>195854.667947968</v>
      </c>
      <c r="W5" s="9"/>
      <c r="X5" s="9"/>
      <c r="Y5" s="9">
        <v>2940052.8376041902</v>
      </c>
      <c r="Z5" s="9">
        <v>2350256.01537561</v>
      </c>
      <c r="AA5" s="9"/>
      <c r="AB5" s="9"/>
    </row>
    <row r="6" spans="1:32" x14ac:dyDescent="0.25">
      <c r="B6" s="117" t="s">
        <v>70</v>
      </c>
      <c r="C6" s="9">
        <v>1</v>
      </c>
      <c r="D6" s="9">
        <v>53007.606944906802</v>
      </c>
      <c r="E6" s="9">
        <v>59361.243764811697</v>
      </c>
      <c r="F6" s="9"/>
      <c r="G6" s="9"/>
      <c r="H6" s="9">
        <v>848121.71111850895</v>
      </c>
      <c r="I6" s="9">
        <v>949779.90023698797</v>
      </c>
      <c r="J6" s="9"/>
      <c r="K6" s="9"/>
      <c r="L6" s="3">
        <f>AVERAGE(D6,E6,D7,E7,F7,G7,D8,E8)</f>
        <v>54493.119486872311</v>
      </c>
      <c r="M6" s="3">
        <f>_xlfn.STDEV.S(D6:G8)</f>
        <v>9014.4562141661336</v>
      </c>
      <c r="N6" s="3">
        <f>AVERAGE(H6,I6,H7,I7,J7,K7,H8,I8)</f>
        <v>871889.91178995697</v>
      </c>
      <c r="O6" s="3">
        <f>_xlfn.STDEV.S(H6:K8)</f>
        <v>144231.29942665863</v>
      </c>
      <c r="S6" s="117" t="s">
        <v>70</v>
      </c>
      <c r="T6" s="9">
        <v>1</v>
      </c>
      <c r="U6" s="9">
        <v>79253.415656123805</v>
      </c>
      <c r="V6" s="9">
        <v>49952.935766761701</v>
      </c>
      <c r="W6" s="9">
        <v>65404.890718048802</v>
      </c>
      <c r="X6" s="9">
        <v>74884.836416915598</v>
      </c>
      <c r="Y6" s="9">
        <v>951040.98787348601</v>
      </c>
      <c r="Z6" s="9">
        <v>599435.22920114105</v>
      </c>
      <c r="AA6" s="9">
        <v>523239.12574439001</v>
      </c>
      <c r="AB6" s="9">
        <v>599078.69133532397</v>
      </c>
      <c r="AC6" s="3">
        <f>AVERAGE(U6,V6,W6,X6,U7,V7,W7,X7,U8,V8)</f>
        <v>65458.519955365278</v>
      </c>
      <c r="AD6" s="3">
        <f>_xlfn.STDEV.S(U6:X8)</f>
        <v>10871.80017500879</v>
      </c>
      <c r="AE6" s="3">
        <f>AVERAGE(AA6,AB6,AB7,AA7,Z8,Y8,Y7,Z7,Z6,Y6)</f>
        <v>826187.76571562234</v>
      </c>
      <c r="AF6" s="3">
        <f>_xlfn.STDEV.S(Y6:AB8)</f>
        <v>207636.25135250203</v>
      </c>
    </row>
    <row r="7" spans="1:32" x14ac:dyDescent="0.25">
      <c r="B7" s="117"/>
      <c r="C7" s="9">
        <v>2</v>
      </c>
      <c r="D7" s="9">
        <v>39030.002094300202</v>
      </c>
      <c r="E7" s="9">
        <v>43931.077238657897</v>
      </c>
      <c r="F7" s="9">
        <v>53362.164044801699</v>
      </c>
      <c r="G7" s="9">
        <v>62261.085073449598</v>
      </c>
      <c r="H7" s="9">
        <v>624480.033508803</v>
      </c>
      <c r="I7" s="9">
        <v>702897.23581852601</v>
      </c>
      <c r="J7" s="9">
        <v>853794.624716828</v>
      </c>
      <c r="K7" s="9">
        <v>996177.36117519496</v>
      </c>
      <c r="S7" s="117"/>
      <c r="T7" s="9">
        <v>2</v>
      </c>
      <c r="U7" s="9">
        <v>55082.624311191401</v>
      </c>
      <c r="V7" s="9">
        <v>74949.211309354607</v>
      </c>
      <c r="W7" s="9">
        <v>49196.283184863001</v>
      </c>
      <c r="X7" s="9">
        <v>62775.423957654799</v>
      </c>
      <c r="Y7" s="9">
        <v>881321.98897906195</v>
      </c>
      <c r="Z7" s="9">
        <v>1199187.38094967</v>
      </c>
      <c r="AA7" s="9">
        <v>787140.53095780895</v>
      </c>
      <c r="AB7" s="9">
        <v>1004406.78332247</v>
      </c>
    </row>
    <row r="8" spans="1:32" x14ac:dyDescent="0.25">
      <c r="B8" s="117"/>
      <c r="C8" s="9">
        <v>3</v>
      </c>
      <c r="D8" s="9">
        <v>61368.0897706416</v>
      </c>
      <c r="E8" s="9">
        <v>63623.686963409004</v>
      </c>
      <c r="F8" s="9"/>
      <c r="G8" s="9"/>
      <c r="H8" s="9">
        <v>981889.436330267</v>
      </c>
      <c r="I8" s="9">
        <v>1017978.99141454</v>
      </c>
      <c r="J8" s="9"/>
      <c r="K8" s="9"/>
      <c r="S8" s="117"/>
      <c r="T8" s="9">
        <v>3</v>
      </c>
      <c r="U8" s="9">
        <v>70928.256489317093</v>
      </c>
      <c r="V8" s="9">
        <v>72157.321743422101</v>
      </c>
      <c r="W8" s="9"/>
      <c r="X8" s="9"/>
      <c r="Y8" s="9">
        <v>851139.07787180506</v>
      </c>
      <c r="Z8" s="9">
        <v>865887.86092106602</v>
      </c>
      <c r="AA8" s="9"/>
      <c r="AB8" s="9"/>
    </row>
    <row r="9" spans="1:32" x14ac:dyDescent="0.25">
      <c r="B9" s="117" t="s">
        <v>72</v>
      </c>
      <c r="C9" s="9">
        <v>1</v>
      </c>
      <c r="D9" s="9">
        <v>537703.17369247798</v>
      </c>
      <c r="E9" s="9">
        <v>566216.29912816302</v>
      </c>
      <c r="F9" s="9">
        <v>580349.55916741095</v>
      </c>
      <c r="G9" s="9">
        <v>523541.19254737301</v>
      </c>
      <c r="H9" s="9">
        <v>6452438.08430974</v>
      </c>
      <c r="I9" s="9">
        <v>6794595.5895379595</v>
      </c>
      <c r="J9" s="9">
        <v>6964194.7100089304</v>
      </c>
      <c r="K9" s="9">
        <v>6282494.3105684798</v>
      </c>
      <c r="L9" s="3">
        <f>AVERAGE(D9,E9,F9,G9,E10,D10,D11,E11)</f>
        <v>500213.65039445687</v>
      </c>
      <c r="M9" s="3">
        <f>_xlfn.STDEV.S(D9:G11)</f>
        <v>80794.756327914118</v>
      </c>
      <c r="N9" s="3">
        <f>AVERAGE(H9,I9,J9,K9,H10,I10,H11,I11)</f>
        <v>6002563.8047334841</v>
      </c>
      <c r="O9" s="3">
        <f>_xlfn.STDEV.S(H9:K11)</f>
        <v>969537.07593496738</v>
      </c>
      <c r="S9" s="117" t="s">
        <v>72</v>
      </c>
      <c r="T9" s="9">
        <v>1</v>
      </c>
      <c r="U9" s="9">
        <v>547659.98878687399</v>
      </c>
      <c r="V9" s="9">
        <v>468079.746753752</v>
      </c>
      <c r="W9" s="9">
        <v>539505.670680771</v>
      </c>
      <c r="X9" s="9">
        <v>583277.62639042595</v>
      </c>
      <c r="Y9" s="9">
        <v>4381279.9102949901</v>
      </c>
      <c r="Z9" s="9">
        <v>3744637.9740300202</v>
      </c>
      <c r="AA9" s="9">
        <v>6474068.0481692497</v>
      </c>
      <c r="AB9" s="9">
        <v>6999331.5166851096</v>
      </c>
      <c r="AC9" s="3">
        <f>AVERAGE(U9,V9,W9,X9,X10,W10,V10,U10,U11,V11,W11,X11)</f>
        <v>547506.72702372121</v>
      </c>
      <c r="AD9" s="3">
        <f>_xlfn.STDEV.S(U9:X11)</f>
        <v>105095.30586230045</v>
      </c>
      <c r="AE9" s="3">
        <f>AVERAGE(Y9,Z9,AA9,AB9,Y10,Z10,AA10,AB10,Y11,Z11,AA11,AB11)</f>
        <v>5916623.90105078</v>
      </c>
      <c r="AF9" s="3">
        <f>_xlfn.STDEV.S(Y9:AB11)</f>
        <v>1826801.0807063263</v>
      </c>
    </row>
    <row r="10" spans="1:32" x14ac:dyDescent="0.25">
      <c r="B10" s="117"/>
      <c r="C10" s="9">
        <v>2</v>
      </c>
      <c r="D10" s="9">
        <v>491284.91471209901</v>
      </c>
      <c r="E10" s="9">
        <v>492627.37881519302</v>
      </c>
      <c r="F10" s="9"/>
      <c r="G10" s="9"/>
      <c r="H10" s="9">
        <v>5895418.9765451904</v>
      </c>
      <c r="I10" s="9">
        <v>5911528.5457823202</v>
      </c>
      <c r="J10" s="9"/>
      <c r="K10" s="9"/>
      <c r="S10" s="117"/>
      <c r="T10" s="9">
        <v>2</v>
      </c>
      <c r="U10" s="9">
        <v>777370.40305148601</v>
      </c>
      <c r="V10" s="9">
        <v>479143.80999809899</v>
      </c>
      <c r="W10" s="9">
        <v>575209.47160189506</v>
      </c>
      <c r="X10" s="9">
        <v>678729.25055864896</v>
      </c>
      <c r="Y10" s="9">
        <v>9328444.8366178293</v>
      </c>
      <c r="Z10" s="9">
        <v>5749725.7199771898</v>
      </c>
      <c r="AA10" s="9">
        <v>6902513.6592227397</v>
      </c>
      <c r="AB10" s="9">
        <v>8144751.0067037903</v>
      </c>
    </row>
    <row r="11" spans="1:32" x14ac:dyDescent="0.25">
      <c r="B11" s="117"/>
      <c r="C11" s="9">
        <v>3</v>
      </c>
      <c r="D11" s="9">
        <v>490712.96855235298</v>
      </c>
      <c r="E11" s="9">
        <v>319273.71654058498</v>
      </c>
      <c r="F11" s="9"/>
      <c r="G11" s="9"/>
      <c r="H11" s="9">
        <v>5888555.6226282297</v>
      </c>
      <c r="I11" s="9">
        <v>3831284.59848702</v>
      </c>
      <c r="J11" s="9"/>
      <c r="K11" s="9"/>
      <c r="S11" s="117"/>
      <c r="T11" s="9">
        <v>3</v>
      </c>
      <c r="U11" s="9">
        <v>568650.16525383899</v>
      </c>
      <c r="V11" s="9">
        <v>375980.56890716101</v>
      </c>
      <c r="W11" s="9">
        <v>461298.59462252102</v>
      </c>
      <c r="X11" s="9">
        <v>515175.42767918197</v>
      </c>
      <c r="Y11" s="9">
        <v>4549201.3220307101</v>
      </c>
      <c r="Z11" s="9">
        <v>3007844.5512572899</v>
      </c>
      <c r="AA11" s="9">
        <v>5535583.1354702599</v>
      </c>
      <c r="AB11" s="9">
        <v>6182105.1321501797</v>
      </c>
    </row>
    <row r="12" spans="1:32" x14ac:dyDescent="0.25">
      <c r="B12" s="117" t="s">
        <v>73</v>
      </c>
      <c r="C12" s="9">
        <v>1</v>
      </c>
      <c r="D12" s="9">
        <v>216246.157915249</v>
      </c>
      <c r="E12" s="9">
        <v>176864.074678456</v>
      </c>
      <c r="F12" s="9">
        <v>251540.93067364499</v>
      </c>
      <c r="G12" s="9">
        <v>196590.02729621399</v>
      </c>
      <c r="H12" s="9">
        <v>2594953.8949829899</v>
      </c>
      <c r="I12" s="9">
        <v>2122368.8961414699</v>
      </c>
      <c r="J12" s="9">
        <v>3018491.1680837399</v>
      </c>
      <c r="K12" s="9">
        <v>2359080.3275545598</v>
      </c>
      <c r="L12" s="3">
        <f>AVERAGE(D12,E12,F12,G12,D13,E13,D14,E14)</f>
        <v>203791.28749954401</v>
      </c>
      <c r="M12" s="3">
        <f>_xlfn.STDEV.S(D12:G14)</f>
        <v>25838.3756278035</v>
      </c>
      <c r="N12" s="3">
        <f>AVERAGE(H12,I12,J12,K12,H13,I13,H14,I14)</f>
        <v>2445495.4499945301</v>
      </c>
      <c r="O12" s="3">
        <f>_xlfn.STDEV.S(H12:K14)</f>
        <v>310060.50753364089</v>
      </c>
      <c r="S12" s="117" t="s">
        <v>73</v>
      </c>
      <c r="T12" s="9">
        <v>1</v>
      </c>
      <c r="U12" s="9">
        <v>276882.35467800702</v>
      </c>
      <c r="V12" s="9">
        <v>243069.69002015001</v>
      </c>
      <c r="W12" s="9">
        <v>215966.37472888001</v>
      </c>
      <c r="X12" s="9">
        <v>187610.22499245001</v>
      </c>
      <c r="Y12" s="9">
        <v>2215058.8374240599</v>
      </c>
      <c r="Z12" s="9">
        <v>1944557.5201612001</v>
      </c>
      <c r="AA12" s="9">
        <v>2591596.4967465601</v>
      </c>
      <c r="AB12" s="9">
        <v>2251322.6999094002</v>
      </c>
      <c r="AC12" s="3">
        <f>AVERAGE(Y12,Z12,AA12,AB12,Y13,Z13,AA13,AB13,Y14,Z14,AA14,AB14)</f>
        <v>2694209.2499752273</v>
      </c>
      <c r="AD12" s="3">
        <f>_xlfn.STDEV.S(U12:X14)</f>
        <v>51896.088316600166</v>
      </c>
      <c r="AE12" s="3">
        <f>AVERAGE(Y12:AB14)</f>
        <v>2694209.2499752273</v>
      </c>
      <c r="AF12" s="3">
        <f>_xlfn.STDEV.S(Y12:AB14)</f>
        <v>845102.53698806313</v>
      </c>
    </row>
    <row r="13" spans="1:32" x14ac:dyDescent="0.25">
      <c r="B13" s="117"/>
      <c r="C13" s="9">
        <v>2</v>
      </c>
      <c r="D13" s="9">
        <v>214046.022168275</v>
      </c>
      <c r="E13" s="9">
        <v>202186.681406566</v>
      </c>
      <c r="F13" s="9"/>
      <c r="G13" s="9"/>
      <c r="H13" s="9">
        <v>2568552.2660193099</v>
      </c>
      <c r="I13" s="9">
        <v>2426240.1768788002</v>
      </c>
      <c r="J13" s="9"/>
      <c r="K13" s="9"/>
      <c r="S13" s="117"/>
      <c r="T13" s="9">
        <v>2</v>
      </c>
      <c r="U13" s="9">
        <v>344840.94785996398</v>
      </c>
      <c r="V13" s="9">
        <v>300524.776713459</v>
      </c>
      <c r="W13" s="9">
        <v>310607.37044385099</v>
      </c>
      <c r="X13" s="9">
        <v>288033.57162288699</v>
      </c>
      <c r="Y13" s="9">
        <v>4138091.3743195701</v>
      </c>
      <c r="Z13" s="9">
        <v>3606297.32056151</v>
      </c>
      <c r="AA13" s="9">
        <v>3727288.4453262198</v>
      </c>
      <c r="AB13" s="9">
        <v>3456402.8594746501</v>
      </c>
    </row>
    <row r="14" spans="1:32" x14ac:dyDescent="0.25">
      <c r="B14" s="117"/>
      <c r="C14" s="9">
        <v>3</v>
      </c>
      <c r="D14" s="9">
        <v>205800.58882979699</v>
      </c>
      <c r="E14" s="9">
        <v>167055.81702814999</v>
      </c>
      <c r="F14" s="9"/>
      <c r="G14" s="9"/>
      <c r="H14" s="9">
        <v>2469607.06595757</v>
      </c>
      <c r="I14" s="9">
        <v>2004669.8043378</v>
      </c>
      <c r="J14" s="9"/>
      <c r="K14" s="9"/>
      <c r="S14" s="117"/>
      <c r="T14" s="9">
        <v>3</v>
      </c>
      <c r="U14" s="9">
        <v>217699.54490993</v>
      </c>
      <c r="V14" s="9">
        <v>191894.12648852699</v>
      </c>
      <c r="W14" s="9">
        <v>208540.978481778</v>
      </c>
      <c r="X14" s="9">
        <v>218387.86106754799</v>
      </c>
      <c r="Y14" s="9">
        <v>1741596.35927944</v>
      </c>
      <c r="Z14" s="9">
        <v>1535153.0119082101</v>
      </c>
      <c r="AA14" s="9">
        <v>2502491.74178134</v>
      </c>
      <c r="AB14" s="9">
        <v>2620654.33281057</v>
      </c>
    </row>
    <row r="15" spans="1:32" x14ac:dyDescent="0.25">
      <c r="B15" s="117" t="s">
        <v>74</v>
      </c>
      <c r="C15" s="9">
        <v>1</v>
      </c>
      <c r="D15" s="9">
        <v>877969.04746594897</v>
      </c>
      <c r="E15" s="9">
        <v>955290.22596594202</v>
      </c>
      <c r="F15" s="9"/>
      <c r="G15" s="9"/>
      <c r="H15" s="91">
        <v>14047504.7594551</v>
      </c>
      <c r="I15" s="91">
        <v>15284643.615455</v>
      </c>
      <c r="J15" s="9"/>
      <c r="K15" s="9"/>
      <c r="L15" s="3">
        <f>AVERAGE(D15,E15,D16,E16,D17,E17,F17,G17)</f>
        <v>796525.02849884692</v>
      </c>
      <c r="M15" s="3">
        <f>_xlfn.STDEV.S(D15:G17)</f>
        <v>166454.15434919577</v>
      </c>
      <c r="N15" s="92">
        <f>AVERAGE(H15,I15,H16,I16,H17,I17,J17,K17)</f>
        <v>12747108.905783039</v>
      </c>
      <c r="O15" s="3">
        <f>_xlfn.STDEV.S(H15:K17)</f>
        <v>3843562.447558905</v>
      </c>
      <c r="P15" s="92"/>
      <c r="Q15" s="92"/>
      <c r="R15" s="92"/>
      <c r="S15" s="117" t="s">
        <v>74</v>
      </c>
      <c r="T15" s="9">
        <v>1</v>
      </c>
      <c r="U15" s="9">
        <v>773455.41920823301</v>
      </c>
      <c r="V15" s="9">
        <v>597660.95812722505</v>
      </c>
      <c r="W15" s="9"/>
      <c r="X15" s="9"/>
      <c r="Y15" s="9">
        <v>9281465.0304987896</v>
      </c>
      <c r="Z15" s="9">
        <v>7171931.4975266997</v>
      </c>
      <c r="AA15" s="9"/>
      <c r="AB15" s="9"/>
      <c r="AC15" s="3">
        <f>AVERAGE(U15,V15,U16,V16,W16,X17,X16,W17,V17,U17)</f>
        <v>719519.36125052813</v>
      </c>
      <c r="AD15" s="3">
        <f>_xlfn.STDEV.S(U15:X17)</f>
        <v>125804.04077362067</v>
      </c>
      <c r="AE15" s="92">
        <f>AVERAGE(Y15,Z15,Y16,Z16,AA16,AB16,AB17,AA17,Z17,Y17)</f>
        <v>8102404.8063042043</v>
      </c>
      <c r="AF15" s="3">
        <f>_xlfn.STDEV.S(Y15:AB17)</f>
        <v>2076595.9520094418</v>
      </c>
    </row>
    <row r="16" spans="1:32" x14ac:dyDescent="0.25">
      <c r="B16" s="117"/>
      <c r="C16" s="9">
        <v>2</v>
      </c>
      <c r="D16" s="9">
        <v>566677.32239632297</v>
      </c>
      <c r="E16" s="9">
        <v>573547.11380252696</v>
      </c>
      <c r="F16" s="9"/>
      <c r="G16" s="9"/>
      <c r="H16" s="9">
        <v>9066837.15834116</v>
      </c>
      <c r="I16" s="9">
        <v>9176753.8208404407</v>
      </c>
      <c r="J16" s="9"/>
      <c r="K16" s="9"/>
      <c r="S16" s="117"/>
      <c r="T16" s="9">
        <v>2</v>
      </c>
      <c r="U16" s="9">
        <v>760909.74305482698</v>
      </c>
      <c r="V16" s="9">
        <v>833041.31484127406</v>
      </c>
      <c r="W16" s="9">
        <v>846792.78224921005</v>
      </c>
      <c r="X16" s="9">
        <v>920462.91396494897</v>
      </c>
      <c r="Y16" s="9">
        <v>9130916.9166579302</v>
      </c>
      <c r="Z16" s="9">
        <v>9996495.7780952901</v>
      </c>
      <c r="AA16" s="91">
        <v>10161513.386990501</v>
      </c>
      <c r="AB16" s="91">
        <v>11045554.9675793</v>
      </c>
    </row>
    <row r="17" spans="1:32" x14ac:dyDescent="0.25">
      <c r="B17" s="117"/>
      <c r="C17" s="9">
        <v>3</v>
      </c>
      <c r="D17" s="9">
        <v>854492.01938491804</v>
      </c>
      <c r="E17" s="9">
        <v>842157.78999359999</v>
      </c>
      <c r="F17" s="9">
        <v>695831.18352229602</v>
      </c>
      <c r="G17" s="9">
        <v>1006235.5254592201</v>
      </c>
      <c r="H17" s="91">
        <v>10253904.232619001</v>
      </c>
      <c r="I17" s="91">
        <v>10105893.4799232</v>
      </c>
      <c r="J17" s="91">
        <v>13916623.6704459</v>
      </c>
      <c r="K17" s="91">
        <v>20124710.509184498</v>
      </c>
      <c r="S17" s="117"/>
      <c r="T17" s="9">
        <v>3</v>
      </c>
      <c r="U17" s="9">
        <v>667289.33698075404</v>
      </c>
      <c r="V17" s="9">
        <v>662279.48477455694</v>
      </c>
      <c r="W17" s="9">
        <v>547129.63871147297</v>
      </c>
      <c r="X17" s="9">
        <v>586172.02059277997</v>
      </c>
      <c r="Y17" s="9">
        <v>5338314.6958460296</v>
      </c>
      <c r="Z17" s="9">
        <v>5298235.8781964602</v>
      </c>
      <c r="AA17" s="9">
        <v>6565555.6645376701</v>
      </c>
      <c r="AB17" s="9">
        <v>7034064.2471133601</v>
      </c>
    </row>
    <row r="18" spans="1:32" x14ac:dyDescent="0.25">
      <c r="B18" s="117" t="s">
        <v>75</v>
      </c>
      <c r="C18" s="9">
        <v>1</v>
      </c>
      <c r="D18" s="9">
        <v>318311.06430288102</v>
      </c>
      <c r="E18" s="9">
        <v>325782.01816616999</v>
      </c>
      <c r="F18" s="9"/>
      <c r="G18" s="9"/>
      <c r="H18" s="9">
        <v>5092977.0288461102</v>
      </c>
      <c r="I18" s="9">
        <v>5212512.2906587301</v>
      </c>
      <c r="J18" s="9"/>
      <c r="K18" s="9"/>
      <c r="L18" s="3">
        <f>AVERAGE(D19,D18,E18,E19,D20,E20,F20,G20)</f>
        <v>271763.74604294915</v>
      </c>
      <c r="M18" s="3">
        <f>_xlfn.STDEV.S(D18:G20)</f>
        <v>74605.019549122808</v>
      </c>
      <c r="N18" s="3">
        <f>AVERAGE(H18,I18,H19,I19,H20,I20,J20,K20)</f>
        <v>4410816.3489247169</v>
      </c>
      <c r="O18" s="3">
        <f>_xlfn.STDEV.S(H18:K20)</f>
        <v>1740327.8168328134</v>
      </c>
      <c r="S18" s="117" t="s">
        <v>75</v>
      </c>
      <c r="T18" s="9">
        <v>1</v>
      </c>
      <c r="U18" s="9">
        <v>197858.212677262</v>
      </c>
      <c r="V18" s="9">
        <v>272338.97284625302</v>
      </c>
      <c r="W18" s="9"/>
      <c r="X18" s="9"/>
      <c r="Y18" s="9">
        <v>2374298.5521271499</v>
      </c>
      <c r="Z18" s="9">
        <v>3268067.6741550402</v>
      </c>
      <c r="AA18" s="9"/>
      <c r="AB18" s="9"/>
      <c r="AC18" s="3">
        <f>AVERAGE(U18,V18,U19,V19,W19,X19,U20,V20,W20,X20)</f>
        <v>248737.35458877753</v>
      </c>
      <c r="AD18" s="3">
        <f>_xlfn.STDEV.S(U18:X20)</f>
        <v>58805.670680229799</v>
      </c>
      <c r="AE18" s="3">
        <f>AVERAGE(Y18,Z18,Y19,Z19,AA19,AB19,Y20,Z20,AA20,AB20)</f>
        <v>2788768.4730704194</v>
      </c>
      <c r="AF18" s="3">
        <f>_xlfn.STDEV.S(Y18:AB20)</f>
        <v>826086.76616303425</v>
      </c>
    </row>
    <row r="19" spans="1:32" x14ac:dyDescent="0.25">
      <c r="B19" s="117"/>
      <c r="C19" s="9">
        <v>2</v>
      </c>
      <c r="D19" s="9">
        <v>164570.946180003</v>
      </c>
      <c r="E19" s="9">
        <v>153077.05673075601</v>
      </c>
      <c r="F19" s="9"/>
      <c r="G19" s="9"/>
      <c r="H19" s="9">
        <v>2633135.1388800601</v>
      </c>
      <c r="I19" s="9">
        <v>2449232.9076920901</v>
      </c>
      <c r="J19" s="9"/>
      <c r="K19" s="9"/>
      <c r="S19" s="117"/>
      <c r="T19" s="9">
        <v>2</v>
      </c>
      <c r="U19" s="9">
        <v>260748.025866866</v>
      </c>
      <c r="V19" s="9">
        <v>288504.49872065301</v>
      </c>
      <c r="W19" s="9">
        <v>202798.73807621701</v>
      </c>
      <c r="X19" s="9">
        <v>382695.36538003199</v>
      </c>
      <c r="Y19" s="9">
        <v>3128976.3104023999</v>
      </c>
      <c r="Z19" s="9">
        <v>3462053.98464783</v>
      </c>
      <c r="AA19" s="9">
        <v>2433584.8569146101</v>
      </c>
      <c r="AB19" s="9">
        <v>4592344.3845603801</v>
      </c>
    </row>
    <row r="20" spans="1:32" x14ac:dyDescent="0.25">
      <c r="B20" s="117"/>
      <c r="C20" s="9">
        <v>3</v>
      </c>
      <c r="D20" s="9">
        <v>286333.08407953603</v>
      </c>
      <c r="E20" s="9">
        <v>257254.945164829</v>
      </c>
      <c r="F20" s="9">
        <v>338448.521040769</v>
      </c>
      <c r="G20" s="9">
        <v>330332.33267864899</v>
      </c>
      <c r="H20" s="9">
        <v>3435997.0089544398</v>
      </c>
      <c r="I20" s="9">
        <v>3087059.3419779502</v>
      </c>
      <c r="J20" s="9">
        <v>6768970.4208153803</v>
      </c>
      <c r="K20" s="9">
        <v>6606646.6535729803</v>
      </c>
      <c r="S20" s="117"/>
      <c r="T20" s="9">
        <v>3</v>
      </c>
      <c r="U20" s="9">
        <v>262601.03238614998</v>
      </c>
      <c r="V20" s="9">
        <v>227598.42260113099</v>
      </c>
      <c r="W20" s="9">
        <v>199213.551758844</v>
      </c>
      <c r="X20" s="9">
        <v>193016.72557436701</v>
      </c>
      <c r="Y20" s="9">
        <v>2100808.2590891998</v>
      </c>
      <c r="Z20" s="9">
        <v>1820787.3808090501</v>
      </c>
      <c r="AA20" s="9">
        <v>2390562.6211061301</v>
      </c>
      <c r="AB20" s="9">
        <v>2316200.7068924098</v>
      </c>
    </row>
    <row r="21" spans="1:32" x14ac:dyDescent="0.25">
      <c r="B21" s="117" t="s">
        <v>76</v>
      </c>
      <c r="C21" s="9">
        <v>1</v>
      </c>
      <c r="D21" s="9">
        <v>893416.05050243298</v>
      </c>
      <c r="E21" s="9">
        <v>675325.79951454594</v>
      </c>
      <c r="F21" s="9">
        <v>717451.73874368297</v>
      </c>
      <c r="G21" s="9">
        <v>702745.54216172802</v>
      </c>
      <c r="H21" s="91">
        <v>21441985.212058399</v>
      </c>
      <c r="I21" s="91">
        <v>16207819.1883491</v>
      </c>
      <c r="J21" s="91">
        <v>20088648.6848231</v>
      </c>
      <c r="K21" s="91">
        <v>19676875.180528302</v>
      </c>
      <c r="L21" s="3">
        <f>AVERAGE(D21,E21,F21,G21,E22,D22,D23,E23,F23,G23)</f>
        <v>694791.52900940611</v>
      </c>
      <c r="M21" s="3">
        <f>_xlfn.STDEV.S(D21:G23)</f>
        <v>151670.37208222202</v>
      </c>
      <c r="N21" s="92">
        <f>AVERAGE(H21,H22,I22,I21,J21,K21,H23,I23,J23,K23)</f>
        <v>14075894.681250557</v>
      </c>
      <c r="O21" s="3">
        <f>_xlfn.STDEV.S(H21:K23)</f>
        <v>5178932.5625206167</v>
      </c>
      <c r="P21" s="92"/>
      <c r="Q21" s="92"/>
      <c r="R21" s="92"/>
      <c r="S21" s="117" t="s">
        <v>76</v>
      </c>
      <c r="T21" s="9">
        <v>1</v>
      </c>
      <c r="U21" s="9">
        <v>615919.16319737304</v>
      </c>
      <c r="V21" s="9">
        <v>712392.36738945602</v>
      </c>
      <c r="W21" s="9">
        <v>749621.853261385</v>
      </c>
      <c r="X21" s="9">
        <v>871303.77014110901</v>
      </c>
      <c r="Y21" s="9">
        <v>9854706.6111579798</v>
      </c>
      <c r="Z21" s="91">
        <v>11398277.8782313</v>
      </c>
      <c r="AA21" s="91">
        <v>11993949.6521821</v>
      </c>
      <c r="AB21" s="91">
        <v>13940860.322257699</v>
      </c>
      <c r="AC21" s="3">
        <f>AVERAGE(U21,V21,W21,X21,U22,V22,U23,V23)</f>
        <v>740711.56346166809</v>
      </c>
      <c r="AD21" s="3">
        <f>_xlfn.STDEV.S(U21:X23)</f>
        <v>174203.53545526962</v>
      </c>
      <c r="AE21" s="92">
        <f>AVERAGE(Y21,Z21,AA21,AB21,Y22,Z22,Y23,Z23)</f>
        <v>13363857.267114174</v>
      </c>
      <c r="AF21" s="3">
        <f>_xlfn.STDEV.S(Y21:AB23)</f>
        <v>4480904.3204995105</v>
      </c>
    </row>
    <row r="22" spans="1:32" x14ac:dyDescent="0.25">
      <c r="B22" s="117"/>
      <c r="C22" s="9">
        <v>2</v>
      </c>
      <c r="D22" s="9">
        <v>562109.180990553</v>
      </c>
      <c r="E22" s="9">
        <v>524203.26355653501</v>
      </c>
      <c r="F22" s="9"/>
      <c r="G22" s="9"/>
      <c r="H22" s="9">
        <v>8993746.8958488591</v>
      </c>
      <c r="I22" s="9">
        <v>8387252.2169045601</v>
      </c>
      <c r="J22" s="9"/>
      <c r="K22" s="9"/>
      <c r="S22" s="117"/>
      <c r="T22" s="9">
        <v>2</v>
      </c>
      <c r="U22" s="9">
        <v>557587.58758393198</v>
      </c>
      <c r="V22" s="9">
        <v>954884.66414357605</v>
      </c>
      <c r="W22" s="9"/>
      <c r="X22" s="9"/>
      <c r="Y22" s="91">
        <v>13382102.102014299</v>
      </c>
      <c r="Z22" s="91">
        <v>22917231.939445801</v>
      </c>
      <c r="AA22" s="9"/>
      <c r="AB22" s="9"/>
    </row>
    <row r="23" spans="1:32" x14ac:dyDescent="0.25">
      <c r="B23" s="117"/>
      <c r="C23" s="9">
        <v>3</v>
      </c>
      <c r="D23" s="9">
        <v>748441.81196382898</v>
      </c>
      <c r="E23" s="9">
        <v>830222.189743925</v>
      </c>
      <c r="F23" s="9">
        <v>863950.17665865098</v>
      </c>
      <c r="G23" s="9">
        <v>430049.53625817801</v>
      </c>
      <c r="H23" s="91">
        <v>11975068.9914212</v>
      </c>
      <c r="I23" s="91">
        <v>13283555.0359028</v>
      </c>
      <c r="J23" s="91">
        <v>13823202.826538401</v>
      </c>
      <c r="K23" s="9">
        <v>6880792.58013085</v>
      </c>
      <c r="S23" s="117"/>
      <c r="T23" s="9">
        <v>3</v>
      </c>
      <c r="U23" s="9">
        <v>509098.43783293798</v>
      </c>
      <c r="V23" s="9">
        <v>954884.66414357605</v>
      </c>
      <c r="W23" s="9"/>
      <c r="X23" s="9"/>
      <c r="Y23" s="9">
        <v>8145575.0053270096</v>
      </c>
      <c r="Z23" s="91">
        <v>15278154.6262972</v>
      </c>
      <c r="AA23" s="9"/>
      <c r="AB23" s="9"/>
    </row>
    <row r="24" spans="1:32" x14ac:dyDescent="0.25">
      <c r="B24" s="117" t="s">
        <v>77</v>
      </c>
      <c r="C24" s="9">
        <v>1</v>
      </c>
      <c r="D24" s="9">
        <v>253572.206125836</v>
      </c>
      <c r="E24" s="9">
        <v>230819.14798900299</v>
      </c>
      <c r="F24" s="9">
        <v>201393.879846606</v>
      </c>
      <c r="G24" s="9">
        <v>210844.60924813501</v>
      </c>
      <c r="H24" s="9">
        <v>6085732.9470200799</v>
      </c>
      <c r="I24" s="9">
        <v>5539659.5517360903</v>
      </c>
      <c r="J24" s="9">
        <v>5639028.63570497</v>
      </c>
      <c r="K24" s="9">
        <v>5903649.0589477802</v>
      </c>
      <c r="L24" s="3">
        <f>AVERAGE(D24,E24,F24,G24,D25,E25,D26,E26,F26,G26)</f>
        <v>220811.27865298852</v>
      </c>
      <c r="M24" s="3">
        <f>_xlfn.STDEV.S(D24:G26)</f>
        <v>66619.412415228799</v>
      </c>
      <c r="N24" s="3">
        <f>AVERAGE(H24,I24,J24,K24,H25,I25,H26,I26,J26,K26)</f>
        <v>4415179.7286533825</v>
      </c>
      <c r="O24" s="3">
        <f>_xlfn.STDEV.S(H24:K26)</f>
        <v>1585321.4762478776</v>
      </c>
      <c r="S24" s="117" t="s">
        <v>77</v>
      </c>
      <c r="T24" s="9">
        <v>1</v>
      </c>
      <c r="U24" s="9">
        <v>216180.297448369</v>
      </c>
      <c r="V24" s="9">
        <v>221660.08636937101</v>
      </c>
      <c r="W24" s="9">
        <v>253204.774047454</v>
      </c>
      <c r="X24" s="9">
        <v>281321.25110741798</v>
      </c>
      <c r="Y24" s="9">
        <v>3458884.7591739101</v>
      </c>
      <c r="Z24" s="9">
        <v>3546561.3819099399</v>
      </c>
      <c r="AA24" s="9">
        <v>4051276.3847592599</v>
      </c>
      <c r="AB24" s="9">
        <v>4501140.0177186904</v>
      </c>
      <c r="AC24" s="3">
        <f>AVERAGE(U24,V24,W24,X24,U26,V26,V25,U25)</f>
        <v>269575.0615989574</v>
      </c>
      <c r="AD24" s="3">
        <f>_xlfn.STDEV.S(U24:X26)</f>
        <v>50716.3134891593</v>
      </c>
      <c r="AE24" s="3">
        <f>AVERAGE(Y24,Z24,AA24,AB24,Y25,Z25,Y26,Z26)</f>
        <v>4930895.9054290531</v>
      </c>
      <c r="AF24" s="3">
        <f>_xlfn.STDEV.S(Y24:AB26)</f>
        <v>1779355.7145829299</v>
      </c>
    </row>
    <row r="25" spans="1:32" x14ac:dyDescent="0.25">
      <c r="B25" s="117"/>
      <c r="C25" s="9">
        <v>2</v>
      </c>
      <c r="D25" s="9">
        <v>115650.48464966701</v>
      </c>
      <c r="E25" s="9">
        <v>156543.89228433699</v>
      </c>
      <c r="F25" s="9"/>
      <c r="G25" s="9"/>
      <c r="H25" s="9">
        <v>1850407.75439468</v>
      </c>
      <c r="I25" s="9">
        <v>2504702.2765493998</v>
      </c>
      <c r="J25" s="9"/>
      <c r="K25" s="9"/>
      <c r="S25" s="117"/>
      <c r="T25" s="9">
        <v>2</v>
      </c>
      <c r="U25" s="9">
        <v>250401.49507747401</v>
      </c>
      <c r="V25" s="9">
        <v>367293.42476825498</v>
      </c>
      <c r="W25" s="9"/>
      <c r="X25" s="9"/>
      <c r="Y25" s="9">
        <v>6009635.8818593901</v>
      </c>
      <c r="Z25" s="9">
        <v>8815042.1944381297</v>
      </c>
      <c r="AA25" s="9"/>
      <c r="AB25" s="9"/>
    </row>
    <row r="26" spans="1:32" x14ac:dyDescent="0.25">
      <c r="B26" s="117"/>
      <c r="C26" s="9">
        <v>3</v>
      </c>
      <c r="D26" s="9">
        <v>293770.364922165</v>
      </c>
      <c r="E26" s="9">
        <v>147605.19087343899</v>
      </c>
      <c r="F26" s="9">
        <v>309176.762257264</v>
      </c>
      <c r="G26" s="9">
        <v>288736.248333433</v>
      </c>
      <c r="H26" s="9">
        <v>4700325.83875464</v>
      </c>
      <c r="I26" s="9">
        <v>2361683.0539750201</v>
      </c>
      <c r="J26" s="9">
        <v>4946828.1961162305</v>
      </c>
      <c r="K26" s="9">
        <v>4619779.9733349299</v>
      </c>
      <c r="S26" s="117"/>
      <c r="T26" s="9">
        <v>3</v>
      </c>
      <c r="U26" s="9">
        <v>250401.49507747401</v>
      </c>
      <c r="V26" s="9">
        <v>316137.66889584402</v>
      </c>
      <c r="W26" s="9"/>
      <c r="X26" s="9"/>
      <c r="Y26" s="9">
        <v>4006423.9212395898</v>
      </c>
      <c r="Z26" s="9">
        <v>5058202.7023335099</v>
      </c>
      <c r="AA26" s="9"/>
      <c r="AB26" s="9"/>
    </row>
    <row r="29" spans="1:32" x14ac:dyDescent="0.25">
      <c r="B29" s="97" t="s">
        <v>84</v>
      </c>
      <c r="C29" s="97"/>
      <c r="D29" s="97"/>
      <c r="E29" s="97"/>
      <c r="F29" s="97"/>
      <c r="G29" s="97"/>
      <c r="H29" s="97"/>
      <c r="I29" s="97"/>
      <c r="J29" s="97"/>
      <c r="K29" s="97"/>
      <c r="S29" s="97" t="s">
        <v>91</v>
      </c>
      <c r="T29" s="97"/>
      <c r="U29" s="97"/>
      <c r="V29" s="97"/>
      <c r="W29" s="97"/>
      <c r="X29" s="97"/>
      <c r="Y29" s="97"/>
      <c r="Z29" s="97"/>
      <c r="AA29" s="97"/>
      <c r="AB29" s="97"/>
    </row>
    <row r="30" spans="1:32" x14ac:dyDescent="0.25">
      <c r="B30" s="9" t="s">
        <v>69</v>
      </c>
      <c r="C30" s="9" t="s">
        <v>83</v>
      </c>
      <c r="D30" s="179" t="s">
        <v>78</v>
      </c>
      <c r="E30" s="179"/>
      <c r="F30" s="179"/>
      <c r="G30" s="179"/>
      <c r="H30" s="179" t="s">
        <v>79</v>
      </c>
      <c r="I30" s="179"/>
      <c r="J30" s="179"/>
      <c r="K30" s="179"/>
      <c r="S30" s="9" t="s">
        <v>69</v>
      </c>
      <c r="T30" s="9" t="s">
        <v>83</v>
      </c>
      <c r="U30" s="179" t="s">
        <v>78</v>
      </c>
      <c r="V30" s="179"/>
      <c r="W30" s="179"/>
      <c r="X30" s="179"/>
      <c r="Y30" s="179" t="s">
        <v>79</v>
      </c>
      <c r="Z30" s="179"/>
      <c r="AA30" s="179"/>
      <c r="AB30" s="179"/>
    </row>
    <row r="31" spans="1:32" x14ac:dyDescent="0.25">
      <c r="A31" s="117" t="s">
        <v>85</v>
      </c>
      <c r="B31" s="117">
        <v>1</v>
      </c>
      <c r="C31" s="9">
        <v>1</v>
      </c>
      <c r="D31" s="18">
        <v>465367.58301614801</v>
      </c>
      <c r="E31" s="18">
        <v>506082.72171791003</v>
      </c>
      <c r="F31" s="18">
        <v>359026.69819612399</v>
      </c>
      <c r="G31" s="18">
        <v>382736.961464377</v>
      </c>
      <c r="H31" s="18">
        <v>3722940.6641291799</v>
      </c>
      <c r="I31" s="18">
        <v>4048661.7737432802</v>
      </c>
      <c r="J31" s="18">
        <v>4308320.3783534802</v>
      </c>
      <c r="K31" s="18">
        <v>4592843.5375725199</v>
      </c>
      <c r="L31" s="3">
        <f>AVERAGE(D31:G34)</f>
        <v>386508.3707278106</v>
      </c>
      <c r="M31" s="3">
        <f>STDEV(D31:G34)</f>
        <v>60276.871525765928</v>
      </c>
      <c r="N31" s="3">
        <f>AVERAGE(H31:K34)</f>
        <v>3080953.8786215875</v>
      </c>
      <c r="O31" s="3">
        <f>STDEV(H31:K34)</f>
        <v>1751760.4025288711</v>
      </c>
      <c r="R31" s="117" t="s">
        <v>85</v>
      </c>
      <c r="S31" s="117">
        <v>1</v>
      </c>
      <c r="T31" s="9">
        <v>1</v>
      </c>
      <c r="U31" s="18">
        <v>441380.50771040702</v>
      </c>
      <c r="V31" s="18">
        <v>360201.78757887601</v>
      </c>
      <c r="W31" s="18"/>
      <c r="X31" s="18"/>
      <c r="Y31" s="18">
        <v>3531044.0616832501</v>
      </c>
      <c r="Z31" s="18">
        <v>2881614.30063101</v>
      </c>
      <c r="AA31" s="18"/>
      <c r="AB31" s="18"/>
      <c r="AC31" s="3">
        <f>AVERAGE(U31:X34)</f>
        <v>338154.54236529738</v>
      </c>
      <c r="AD31" s="3">
        <f>_xlfn.STDEV.S(U31:X34)</f>
        <v>63003.107582411554</v>
      </c>
      <c r="AE31" s="3">
        <f>AVERAGE(Y31:AB34)</f>
        <v>3701595.7104772213</v>
      </c>
      <c r="AF31" s="3">
        <f>_xlfn.STDEV.S(Y31:AB34)</f>
        <v>660220.06941430201</v>
      </c>
    </row>
    <row r="32" spans="1:32" x14ac:dyDescent="0.25">
      <c r="A32" s="117"/>
      <c r="B32" s="117"/>
      <c r="C32" s="9">
        <v>2</v>
      </c>
      <c r="D32" s="18">
        <v>311311.037537358</v>
      </c>
      <c r="E32" s="18">
        <v>451207.58263696398</v>
      </c>
      <c r="F32" s="18">
        <v>329738.10290228901</v>
      </c>
      <c r="G32" s="18">
        <v>287668.61550190602</v>
      </c>
      <c r="H32" s="18">
        <v>416141.58834246697</v>
      </c>
      <c r="I32" s="18">
        <v>337191.72506376699</v>
      </c>
      <c r="J32" s="18">
        <v>446429.48004354798</v>
      </c>
      <c r="K32" s="18">
        <v>387710.16950103198</v>
      </c>
      <c r="R32" s="117"/>
      <c r="S32" s="117"/>
      <c r="T32" s="9">
        <v>2</v>
      </c>
      <c r="U32" s="18">
        <v>294046.68176817201</v>
      </c>
      <c r="V32" s="18">
        <v>295593.65995263</v>
      </c>
      <c r="W32" s="18"/>
      <c r="X32" s="18"/>
      <c r="Y32" s="18">
        <v>3528560.18121807</v>
      </c>
      <c r="Z32" s="18">
        <v>3547123.9194315602</v>
      </c>
      <c r="AA32" s="18"/>
      <c r="AB32" s="18"/>
    </row>
    <row r="33" spans="1:32" x14ac:dyDescent="0.25">
      <c r="A33" s="117"/>
      <c r="B33" s="117"/>
      <c r="C33" s="9">
        <v>3</v>
      </c>
      <c r="D33" s="18">
        <v>416141.58834246697</v>
      </c>
      <c r="E33" s="18">
        <v>337191.72506376699</v>
      </c>
      <c r="F33" s="18">
        <v>446429.48004354798</v>
      </c>
      <c r="G33" s="18">
        <v>387710.16950103198</v>
      </c>
      <c r="H33" s="18">
        <v>3329132.7067397302</v>
      </c>
      <c r="I33" s="18">
        <v>2697533.8005101401</v>
      </c>
      <c r="J33" s="18">
        <v>5357153.7605225705</v>
      </c>
      <c r="K33" s="18">
        <v>4652522.0340123801</v>
      </c>
      <c r="R33" s="117"/>
      <c r="S33" s="117"/>
      <c r="T33" s="9">
        <v>3</v>
      </c>
      <c r="U33" s="18">
        <v>398470.68036795501</v>
      </c>
      <c r="V33" s="18">
        <v>299096.14929279301</v>
      </c>
      <c r="W33" s="18"/>
      <c r="X33" s="18"/>
      <c r="Y33" s="18">
        <v>4781648.1644154601</v>
      </c>
      <c r="Z33" s="18">
        <v>3589153.7915135198</v>
      </c>
      <c r="AA33" s="18"/>
      <c r="AB33" s="18"/>
    </row>
    <row r="34" spans="1:32" x14ac:dyDescent="0.25">
      <c r="A34" s="117"/>
      <c r="B34" s="117"/>
      <c r="C34" s="9">
        <v>4</v>
      </c>
      <c r="D34" s="18">
        <v>333026.66952296201</v>
      </c>
      <c r="E34" s="18">
        <v>409600.108887701</v>
      </c>
      <c r="F34" s="18">
        <v>378077.70482623199</v>
      </c>
      <c r="G34" s="18">
        <v>382817.18248418497</v>
      </c>
      <c r="H34" s="18">
        <v>3996320.0342755499</v>
      </c>
      <c r="I34" s="18">
        <v>4915201.3066524202</v>
      </c>
      <c r="J34" s="18">
        <v>3024621.6386098601</v>
      </c>
      <c r="K34" s="18">
        <v>3062537.4598734798</v>
      </c>
      <c r="R34" s="117"/>
      <c r="S34" s="117"/>
      <c r="T34" s="9">
        <v>4</v>
      </c>
      <c r="U34" s="18">
        <v>260808.43922746301</v>
      </c>
      <c r="V34" s="18">
        <v>399611.10634708602</v>
      </c>
      <c r="W34" s="18">
        <v>294181.86904229398</v>
      </c>
      <c r="X34" s="18"/>
      <c r="Y34" s="18">
        <v>3129701.2707295599</v>
      </c>
      <c r="Z34" s="18">
        <v>4795333.27616503</v>
      </c>
      <c r="AA34" s="18">
        <v>3530182.4285075301</v>
      </c>
      <c r="AB34" s="18"/>
    </row>
    <row r="35" spans="1:32" x14ac:dyDescent="0.25">
      <c r="A35" s="117"/>
      <c r="B35" s="117">
        <v>2</v>
      </c>
      <c r="C35" s="9">
        <v>1</v>
      </c>
      <c r="D35" s="18">
        <v>498835.59440371598</v>
      </c>
      <c r="E35" s="18">
        <v>640820.85716722906</v>
      </c>
      <c r="F35" s="18"/>
      <c r="G35" s="18"/>
      <c r="H35" s="18">
        <v>5986027.1328445999</v>
      </c>
      <c r="I35" s="18">
        <v>7689850.2860067496</v>
      </c>
      <c r="J35" s="18"/>
      <c r="K35" s="18"/>
      <c r="L35" s="3">
        <f>AVERAGE(D35:G38)</f>
        <v>455738.63420085888</v>
      </c>
      <c r="M35" s="3">
        <f>STDEV(D35:G38)</f>
        <v>90219.048054580475</v>
      </c>
      <c r="N35" s="3">
        <f>AVERAGE(H35:K38)</f>
        <v>5144103.7664977731</v>
      </c>
      <c r="O35" s="3">
        <f>STDEV(H35:K38)</f>
        <v>1436820.4636629706</v>
      </c>
      <c r="R35" s="117"/>
      <c r="S35" s="117">
        <v>2</v>
      </c>
      <c r="T35" s="9">
        <v>1</v>
      </c>
      <c r="U35" s="18">
        <v>337106.05693767499</v>
      </c>
      <c r="V35" s="18">
        <v>427524.554900127</v>
      </c>
      <c r="W35" s="18">
        <v>435481.29160559102</v>
      </c>
      <c r="X35" s="18">
        <v>356617.59164446301</v>
      </c>
      <c r="Y35" s="18">
        <v>2696848.4555013999</v>
      </c>
      <c r="Z35" s="18">
        <v>3420196.4392010202</v>
      </c>
      <c r="AA35" s="18">
        <v>5225775.4992670901</v>
      </c>
      <c r="AB35" s="18">
        <v>4279411.0997335603</v>
      </c>
      <c r="AC35" s="3">
        <f>AVERAGE(U35:X38)</f>
        <v>356806.42466228426</v>
      </c>
      <c r="AD35" s="3">
        <f>_xlfn.STDEV.S(Y35:AB38)</f>
        <v>1242416.5354152066</v>
      </c>
      <c r="AE35" s="3">
        <f>AVERAGE(Y35:AB38)</f>
        <v>3558870.7857017126</v>
      </c>
      <c r="AF35" s="3">
        <f>_xlfn.STDEV.S(Y35:AB38)</f>
        <v>1242416.5354152066</v>
      </c>
    </row>
    <row r="36" spans="1:32" x14ac:dyDescent="0.25">
      <c r="A36" s="117"/>
      <c r="B36" s="117"/>
      <c r="C36" s="9">
        <v>2</v>
      </c>
      <c r="D36" s="18">
        <v>432247.69123923098</v>
      </c>
      <c r="E36" s="18">
        <v>538228.57185307704</v>
      </c>
      <c r="F36" s="18">
        <v>391076.97637559299</v>
      </c>
      <c r="G36" s="18">
        <v>315666.24660659803</v>
      </c>
      <c r="H36" s="18">
        <v>5186972.2948707696</v>
      </c>
      <c r="I36" s="18">
        <v>6458742.8622369198</v>
      </c>
      <c r="J36" s="18">
        <v>4692923.7165071098</v>
      </c>
      <c r="K36" s="18">
        <v>3787994.95927918</v>
      </c>
      <c r="R36" s="117"/>
      <c r="S36" s="117"/>
      <c r="T36" s="9">
        <v>2</v>
      </c>
      <c r="U36" s="18">
        <v>434964.31170015701</v>
      </c>
      <c r="V36" s="18">
        <v>520822.09612904501</v>
      </c>
      <c r="W36" s="18">
        <v>242746.82517499401</v>
      </c>
      <c r="X36" s="18">
        <v>269035.05528968998</v>
      </c>
      <c r="Y36" s="18">
        <v>5219571.7404018901</v>
      </c>
      <c r="Z36" s="18">
        <v>6249865.1535485396</v>
      </c>
      <c r="AA36" s="18">
        <v>2912961.9020999302</v>
      </c>
      <c r="AB36" s="18">
        <v>3228420.6634762799</v>
      </c>
    </row>
    <row r="37" spans="1:32" x14ac:dyDescent="0.25">
      <c r="A37" s="117"/>
      <c r="B37" s="117"/>
      <c r="C37" s="9">
        <v>3</v>
      </c>
      <c r="D37" s="18">
        <v>460511.240168844</v>
      </c>
      <c r="E37" s="18">
        <v>468099.55441296397</v>
      </c>
      <c r="F37" s="18"/>
      <c r="G37" s="18"/>
      <c r="H37" s="18">
        <v>5526134.8820261303</v>
      </c>
      <c r="I37" s="18">
        <v>5617194.6529555703</v>
      </c>
      <c r="J37" s="18"/>
      <c r="K37" s="18"/>
      <c r="R37" s="117"/>
      <c r="S37" s="117"/>
      <c r="T37" s="9">
        <v>3</v>
      </c>
      <c r="U37" s="18">
        <v>325686.94140195299</v>
      </c>
      <c r="V37" s="18">
        <v>364578.78507324902</v>
      </c>
      <c r="W37" s="18">
        <v>381905.534968953</v>
      </c>
      <c r="X37" s="18"/>
      <c r="Y37" s="18">
        <v>2605495.5312156202</v>
      </c>
      <c r="Z37" s="18">
        <v>2916630.2805859898</v>
      </c>
      <c r="AA37" s="18">
        <v>4582866.4196274299</v>
      </c>
      <c r="AB37" s="18"/>
    </row>
    <row r="38" spans="1:32" x14ac:dyDescent="0.25">
      <c r="A38" s="117"/>
      <c r="B38" s="117"/>
      <c r="C38" s="9">
        <v>4</v>
      </c>
      <c r="D38" s="18">
        <v>426580.719938675</v>
      </c>
      <c r="E38" s="18">
        <v>385318.88984266203</v>
      </c>
      <c r="F38" s="18"/>
      <c r="G38" s="18"/>
      <c r="H38" s="18">
        <v>3412645.7595094</v>
      </c>
      <c r="I38" s="18">
        <v>3082551.1187413</v>
      </c>
      <c r="J38" s="18"/>
      <c r="K38" s="18"/>
      <c r="R38" s="117"/>
      <c r="S38" s="117"/>
      <c r="T38" s="9">
        <v>4</v>
      </c>
      <c r="U38" s="18">
        <v>265933.17585708998</v>
      </c>
      <c r="V38" s="18">
        <v>350996.67315157602</v>
      </c>
      <c r="W38" s="18">
        <v>333451.54381305998</v>
      </c>
      <c r="X38" s="18">
        <v>305245.93228664098</v>
      </c>
      <c r="Y38" s="18">
        <v>2127465.4068567199</v>
      </c>
      <c r="Z38" s="18">
        <v>2807973.3852126002</v>
      </c>
      <c r="AA38" s="18">
        <v>2667612.3505044798</v>
      </c>
      <c r="AB38" s="18">
        <v>2441967.4582931302</v>
      </c>
    </row>
    <row r="39" spans="1:32" x14ac:dyDescent="0.25">
      <c r="A39" s="117"/>
      <c r="B39" s="117">
        <v>3</v>
      </c>
      <c r="C39" s="9">
        <v>1</v>
      </c>
      <c r="D39" s="18">
        <v>359159.40951284399</v>
      </c>
      <c r="E39" s="18">
        <v>407147.42548577499</v>
      </c>
      <c r="F39" s="18">
        <v>529328.99056912202</v>
      </c>
      <c r="G39" s="18">
        <v>404163.40162548597</v>
      </c>
      <c r="H39" s="18">
        <v>2873275.2761027501</v>
      </c>
      <c r="I39" s="18">
        <v>3257179.4038861999</v>
      </c>
      <c r="J39" s="18">
        <v>6351947.88682946</v>
      </c>
      <c r="K39" s="18">
        <v>4849960.8195058303</v>
      </c>
      <c r="L39" s="3">
        <f>AVERAGE(D39:G42)</f>
        <v>433198.89217395231</v>
      </c>
      <c r="M39" s="3">
        <f>STDEV(D39:G42)</f>
        <v>65963.171003877491</v>
      </c>
      <c r="N39" s="3">
        <f>AVERAGE(H39:K42)</f>
        <v>4704065.1534202565</v>
      </c>
      <c r="O39" s="3">
        <f>STDEV(H39:K42)</f>
        <v>1068595.0087963108</v>
      </c>
      <c r="R39" s="117"/>
      <c r="S39" s="117">
        <v>3</v>
      </c>
      <c r="T39" s="9">
        <v>1</v>
      </c>
      <c r="U39" s="18">
        <v>509638.69173794502</v>
      </c>
      <c r="V39" s="18">
        <v>408357.17827214801</v>
      </c>
      <c r="W39" s="18">
        <v>411591.76902146899</v>
      </c>
      <c r="X39" s="18">
        <v>306657.22800549702</v>
      </c>
      <c r="Y39" s="18">
        <v>4077109.5339035601</v>
      </c>
      <c r="Z39" s="18">
        <v>3266857.4261771799</v>
      </c>
      <c r="AA39" s="18">
        <v>3292734.1521717501</v>
      </c>
      <c r="AB39" s="18">
        <v>2453257.8240439701</v>
      </c>
      <c r="AC39" s="3">
        <f>AVERAGE(U39:X42)</f>
        <v>379533.15511874791</v>
      </c>
      <c r="AD39" s="3">
        <f>_xlfn.STDEV.S(U39:X42)</f>
        <v>68485.739133780386</v>
      </c>
      <c r="AE39" s="3">
        <f>AVERAGE(Y39:AB42)</f>
        <v>3320385.1492402297</v>
      </c>
      <c r="AF39" s="3">
        <f>_xlfn.STDEV.S(Y39:AB42)</f>
        <v>1006654.938798649</v>
      </c>
    </row>
    <row r="40" spans="1:32" x14ac:dyDescent="0.25">
      <c r="A40" s="117"/>
      <c r="B40" s="117"/>
      <c r="C40" s="9">
        <v>2</v>
      </c>
      <c r="D40" s="18">
        <v>441993.059571538</v>
      </c>
      <c r="E40" s="18">
        <v>446573.085572835</v>
      </c>
      <c r="F40" s="18">
        <v>500305.81790872797</v>
      </c>
      <c r="G40" s="18">
        <v>389456.21466057003</v>
      </c>
      <c r="H40" s="18">
        <v>5303916.7148584602</v>
      </c>
      <c r="I40" s="18">
        <v>5358877.0268740198</v>
      </c>
      <c r="J40" s="18">
        <v>6003669.8149047298</v>
      </c>
      <c r="K40" s="18">
        <v>4673474.5759268403</v>
      </c>
      <c r="R40" s="117"/>
      <c r="S40" s="117"/>
      <c r="T40" s="9">
        <v>2</v>
      </c>
      <c r="U40" s="18">
        <v>331918.92618153099</v>
      </c>
      <c r="V40" s="18">
        <v>360881.68548132799</v>
      </c>
      <c r="W40" s="18">
        <v>404831.91012389102</v>
      </c>
      <c r="X40" s="18">
        <v>337221.93174406502</v>
      </c>
      <c r="Y40" s="18">
        <v>2655351.40945224</v>
      </c>
      <c r="Z40" s="18">
        <v>2887053.4838506202</v>
      </c>
      <c r="AA40" s="18">
        <v>3238655.28099113</v>
      </c>
      <c r="AB40" s="18">
        <v>2697775.4539525202</v>
      </c>
    </row>
    <row r="41" spans="1:32" x14ac:dyDescent="0.25">
      <c r="A41" s="117"/>
      <c r="B41" s="117"/>
      <c r="C41" s="9">
        <v>3</v>
      </c>
      <c r="D41" s="18">
        <v>438520.77691167302</v>
      </c>
      <c r="E41" s="18">
        <v>390009.83873554599</v>
      </c>
      <c r="F41" s="18">
        <v>450685.15562524699</v>
      </c>
      <c r="G41" s="18">
        <v>388452.46153000201</v>
      </c>
      <c r="H41" s="18">
        <v>3508166.2152933902</v>
      </c>
      <c r="I41" s="18">
        <v>3120078.70988436</v>
      </c>
      <c r="J41" s="18">
        <v>5408221.8675029697</v>
      </c>
      <c r="K41" s="18">
        <v>4661429.5383600201</v>
      </c>
      <c r="R41" s="117"/>
      <c r="S41" s="117"/>
      <c r="T41" s="9">
        <v>3</v>
      </c>
      <c r="U41" s="18">
        <v>269751.59736168402</v>
      </c>
      <c r="V41" s="18">
        <v>361187.21862467303</v>
      </c>
      <c r="W41" s="18"/>
      <c r="X41" s="18"/>
      <c r="Y41" s="18">
        <v>2158012.7788934698</v>
      </c>
      <c r="Z41" s="18">
        <v>2889497.7489973898</v>
      </c>
      <c r="AA41" s="18"/>
      <c r="AB41" s="18"/>
    </row>
    <row r="42" spans="1:32" x14ac:dyDescent="0.25">
      <c r="A42" s="117"/>
      <c r="B42" s="117"/>
      <c r="C42" s="9">
        <v>4</v>
      </c>
      <c r="D42" s="18">
        <v>524580.10427304299</v>
      </c>
      <c r="E42" s="18">
        <v>559337.59427531296</v>
      </c>
      <c r="F42" s="18">
        <v>338783.270481452</v>
      </c>
      <c r="G42" s="18">
        <v>362685.66804406198</v>
      </c>
      <c r="H42" s="18">
        <v>4196640.8341843402</v>
      </c>
      <c r="I42" s="18">
        <v>4474700.7542025</v>
      </c>
      <c r="J42" s="18">
        <v>5420532.3277032301</v>
      </c>
      <c r="K42" s="18">
        <v>5802970.6887049899</v>
      </c>
      <c r="R42" s="117"/>
      <c r="S42" s="117"/>
      <c r="T42" s="9">
        <v>4</v>
      </c>
      <c r="U42" s="18">
        <v>372744.492583399</v>
      </c>
      <c r="V42" s="18">
        <v>479615.23228734499</v>
      </c>
      <c r="W42" s="18"/>
      <c r="X42" s="18"/>
      <c r="Y42" s="18">
        <v>4472933.9110007901</v>
      </c>
      <c r="Z42" s="18">
        <v>5755382.7874481399</v>
      </c>
      <c r="AA42" s="18"/>
      <c r="AB42" s="18"/>
    </row>
    <row r="43" spans="1:32" x14ac:dyDescent="0.25">
      <c r="A43" s="117"/>
      <c r="B43" s="117">
        <v>4</v>
      </c>
      <c r="C43" s="9">
        <v>1</v>
      </c>
      <c r="D43" s="18">
        <v>337418.02757026401</v>
      </c>
      <c r="E43" s="18">
        <v>298978.29372048198</v>
      </c>
      <c r="F43" s="18">
        <v>319156.19109592697</v>
      </c>
      <c r="G43" s="18">
        <v>264883.86511033401</v>
      </c>
      <c r="H43" s="18">
        <v>2699344.2205621102</v>
      </c>
      <c r="I43" s="18">
        <v>2391826.3497638502</v>
      </c>
      <c r="J43" s="18">
        <v>3829874.29315113</v>
      </c>
      <c r="K43" s="18">
        <v>3178606.3813240002</v>
      </c>
      <c r="L43" s="93">
        <f>AVERAGE(D43:G46)</f>
        <v>347109.48605674988</v>
      </c>
      <c r="M43" s="3">
        <f>STDEV(D43:G46)</f>
        <v>78380.166182017478</v>
      </c>
      <c r="N43" s="3">
        <f>AVERAGE(H43:K46)</f>
        <v>3331114.2649673028</v>
      </c>
      <c r="O43" s="3">
        <f>STDEV(H43:K46)</f>
        <v>1018021.8982453467</v>
      </c>
      <c r="R43" s="117"/>
      <c r="S43" s="117">
        <v>4</v>
      </c>
      <c r="T43" s="9">
        <v>1</v>
      </c>
      <c r="U43" s="18">
        <v>345139.05313110503</v>
      </c>
      <c r="V43" s="18">
        <v>395410.39701969997</v>
      </c>
      <c r="W43" s="18">
        <v>503001.64032748202</v>
      </c>
      <c r="X43" s="18">
        <v>341318.650860589</v>
      </c>
      <c r="Y43" s="18">
        <v>4141668.6375732599</v>
      </c>
      <c r="Z43" s="18">
        <v>4744924.7642363999</v>
      </c>
      <c r="AA43" s="18">
        <v>6036019.6839297898</v>
      </c>
      <c r="AB43" s="18">
        <v>4095823.8103270698</v>
      </c>
      <c r="AC43" s="3">
        <f>AVERAGE(U43:X46)</f>
        <v>351516.7067378044</v>
      </c>
      <c r="AD43" s="3">
        <f>_xlfn.STDEV.S(U43:X46)</f>
        <v>74568.410736687656</v>
      </c>
      <c r="AE43" s="3">
        <f>AVERAGE(Y43:AB46)</f>
        <v>3694786.8590638232</v>
      </c>
      <c r="AF43" s="3">
        <f>_xlfn.STDEV.S(Y43:AB46)</f>
        <v>1296778.7072577779</v>
      </c>
    </row>
    <row r="44" spans="1:32" x14ac:dyDescent="0.25">
      <c r="A44" s="117"/>
      <c r="B44" s="117"/>
      <c r="C44" s="9">
        <v>2</v>
      </c>
      <c r="D44" s="18">
        <v>346803.72182404698</v>
      </c>
      <c r="E44" s="18">
        <v>518876.15867529198</v>
      </c>
      <c r="F44" s="18">
        <v>434310.65894616098</v>
      </c>
      <c r="G44" s="18">
        <v>367245.22613083897</v>
      </c>
      <c r="H44" s="18">
        <v>2774429.77459238</v>
      </c>
      <c r="I44" s="18">
        <v>4151009.2694023298</v>
      </c>
      <c r="J44" s="18">
        <v>5211727.9073539302</v>
      </c>
      <c r="K44" s="18">
        <v>4406942.7135700705</v>
      </c>
      <c r="R44" s="117"/>
      <c r="S44" s="117"/>
      <c r="T44" s="9">
        <v>2</v>
      </c>
      <c r="U44" s="18">
        <v>371594.16277466202</v>
      </c>
      <c r="V44" s="18">
        <v>413853.80370347999</v>
      </c>
      <c r="W44" s="18">
        <v>421651.58394376701</v>
      </c>
      <c r="X44" s="18">
        <v>297316.92630407499</v>
      </c>
      <c r="Y44" s="18">
        <v>4459129.9532959498</v>
      </c>
      <c r="Z44" s="18">
        <v>4966245.6444417601</v>
      </c>
      <c r="AA44" s="18">
        <v>5059819.0073252097</v>
      </c>
      <c r="AB44" s="18">
        <v>3567803.1156489002</v>
      </c>
    </row>
    <row r="45" spans="1:32" x14ac:dyDescent="0.25">
      <c r="A45" s="117"/>
      <c r="B45" s="117"/>
      <c r="C45" s="9">
        <v>3</v>
      </c>
      <c r="D45" s="18">
        <v>320752.68842841499</v>
      </c>
      <c r="E45" s="18">
        <v>262670.02906573802</v>
      </c>
      <c r="F45" s="18"/>
      <c r="G45" s="18"/>
      <c r="H45" s="18">
        <v>2566021.5074273199</v>
      </c>
      <c r="I45" s="18">
        <v>2101360.2325259098</v>
      </c>
      <c r="J45" s="18"/>
      <c r="K45" s="18"/>
      <c r="R45" s="117"/>
      <c r="S45" s="117"/>
      <c r="T45" s="9">
        <v>3</v>
      </c>
      <c r="U45" s="18">
        <v>323164.93119278399</v>
      </c>
      <c r="V45" s="18">
        <v>295409.44872195798</v>
      </c>
      <c r="W45" s="18"/>
      <c r="X45" s="18"/>
      <c r="Y45" s="18">
        <v>2585319.44954227</v>
      </c>
      <c r="Z45" s="18">
        <v>2363275.5897756699</v>
      </c>
      <c r="AA45" s="18"/>
      <c r="AB45" s="18"/>
    </row>
    <row r="46" spans="1:32" x14ac:dyDescent="0.25">
      <c r="A46" s="117"/>
      <c r="B46" s="117"/>
      <c r="C46" s="9">
        <v>4</v>
      </c>
      <c r="D46" s="18"/>
      <c r="E46" s="18"/>
      <c r="F46" s="18"/>
      <c r="G46" s="18"/>
      <c r="H46" s="18"/>
      <c r="I46" s="18"/>
      <c r="J46" s="18"/>
      <c r="K46" s="18"/>
      <c r="R46" s="117"/>
      <c r="S46" s="117"/>
      <c r="T46" s="9">
        <v>4</v>
      </c>
      <c r="U46" s="18">
        <v>409875.93054222898</v>
      </c>
      <c r="V46" s="18">
        <v>331568.33061347803</v>
      </c>
      <c r="W46" s="18">
        <v>217783.89252540801</v>
      </c>
      <c r="X46" s="18">
        <v>254145.14266854399</v>
      </c>
      <c r="Y46" s="18">
        <v>3279007.4443378299</v>
      </c>
      <c r="Z46" s="18">
        <v>2652546.64490782</v>
      </c>
      <c r="AA46" s="18">
        <v>1742271.1402032599</v>
      </c>
      <c r="AB46" s="18">
        <v>2033161.1413483501</v>
      </c>
    </row>
    <row r="47" spans="1:32" x14ac:dyDescent="0.25">
      <c r="A47" s="117" t="s">
        <v>86</v>
      </c>
      <c r="B47" s="117">
        <v>1</v>
      </c>
      <c r="C47" s="9">
        <v>1</v>
      </c>
      <c r="D47" s="18">
        <v>212085.55909776699</v>
      </c>
      <c r="E47" s="18">
        <v>180975.15434790801</v>
      </c>
      <c r="F47" s="18">
        <v>203934.70733202601</v>
      </c>
      <c r="G47" s="18">
        <v>177573.18887824501</v>
      </c>
      <c r="H47" s="18">
        <v>1696684.4727821299</v>
      </c>
      <c r="I47" s="18">
        <v>1447801.2347832599</v>
      </c>
      <c r="J47" s="18">
        <v>2447216.4879843099</v>
      </c>
      <c r="K47" s="18">
        <v>2130878.2665389501</v>
      </c>
      <c r="L47" s="93">
        <f>AVERAGE(D47:G50)</f>
        <v>176159.78859559863</v>
      </c>
      <c r="M47" s="3">
        <f>STDEV(D47:G50)</f>
        <v>38395.382817924728</v>
      </c>
      <c r="N47" s="3">
        <f>AVERAGE(H47:K50)</f>
        <v>1760826.7490232887</v>
      </c>
      <c r="O47" s="3">
        <f>STDEV(H47:K50)</f>
        <v>545097.4409949932</v>
      </c>
      <c r="R47" s="117" t="s">
        <v>86</v>
      </c>
      <c r="S47" s="117">
        <v>1</v>
      </c>
      <c r="T47" s="9">
        <v>1</v>
      </c>
      <c r="U47" s="18">
        <v>228602.67092318001</v>
      </c>
      <c r="V47" s="18">
        <v>156331.950330769</v>
      </c>
      <c r="W47" s="18"/>
      <c r="X47" s="18"/>
      <c r="Y47" s="18">
        <v>1828821.36738544</v>
      </c>
      <c r="Z47" s="18">
        <v>1250655.6026461499</v>
      </c>
      <c r="AA47" s="18"/>
      <c r="AB47" s="18"/>
      <c r="AC47" s="3">
        <f>AVERAGE(U47:X50)</f>
        <v>149037.08655787466</v>
      </c>
      <c r="AD47" s="3">
        <f>_xlfn.STDEV.S(U47:X50)</f>
        <v>38508.694537464697</v>
      </c>
      <c r="AE47" s="3">
        <f>AVERAGE(Y47:AB50)</f>
        <v>1634471.1901929181</v>
      </c>
      <c r="AF47" s="3">
        <f>_xlfn.STDEV.S(Y47:AB50)</f>
        <v>342596.42666330113</v>
      </c>
    </row>
    <row r="48" spans="1:32" x14ac:dyDescent="0.25">
      <c r="A48" s="117"/>
      <c r="B48" s="117"/>
      <c r="C48" s="9">
        <v>2</v>
      </c>
      <c r="D48" s="18">
        <v>131450.55921160601</v>
      </c>
      <c r="E48" s="18">
        <v>194288.37729577799</v>
      </c>
      <c r="F48" s="18">
        <v>150164.34044363</v>
      </c>
      <c r="G48" s="18">
        <v>121036.187189412</v>
      </c>
      <c r="H48" s="18">
        <v>1051604.47369284</v>
      </c>
      <c r="I48" s="18">
        <v>1554307.0183662199</v>
      </c>
      <c r="J48" s="18">
        <v>1801972.0853235601</v>
      </c>
      <c r="K48" s="18">
        <v>1452434.24627295</v>
      </c>
      <c r="L48" s="93"/>
      <c r="R48" s="117"/>
      <c r="S48" s="117"/>
      <c r="T48" s="9">
        <v>2</v>
      </c>
      <c r="U48" s="18">
        <v>145907.17928748901</v>
      </c>
      <c r="V48" s="18">
        <v>140749.26482868299</v>
      </c>
      <c r="W48" s="18"/>
      <c r="X48" s="18"/>
      <c r="Y48" s="18">
        <v>1750886.1514498701</v>
      </c>
      <c r="Z48" s="18">
        <v>1688991.1779441901</v>
      </c>
      <c r="AA48" s="18"/>
      <c r="AB48" s="18"/>
    </row>
    <row r="49" spans="1:32" x14ac:dyDescent="0.25">
      <c r="A49" s="117"/>
      <c r="B49" s="117"/>
      <c r="C49" s="9">
        <v>3</v>
      </c>
      <c r="D49" s="18">
        <v>227503.841028394</v>
      </c>
      <c r="E49" s="18">
        <v>178396.692309985</v>
      </c>
      <c r="F49" s="18">
        <v>262191.01384046098</v>
      </c>
      <c r="G49" s="18">
        <v>178909.71068357601</v>
      </c>
      <c r="H49" s="18">
        <v>1820030.7282271499</v>
      </c>
      <c r="I49" s="18">
        <v>1427173.53847988</v>
      </c>
      <c r="J49" s="18">
        <v>3146292.1660855399</v>
      </c>
      <c r="K49" s="18">
        <v>2146916.52820291</v>
      </c>
      <c r="R49" s="117"/>
      <c r="S49" s="117"/>
      <c r="T49" s="9">
        <v>3</v>
      </c>
      <c r="U49" s="18">
        <v>173576.99363222299</v>
      </c>
      <c r="V49" s="18">
        <v>112001.41863133499</v>
      </c>
      <c r="W49" s="18"/>
      <c r="X49" s="18"/>
      <c r="Y49" s="18">
        <v>2082923.9235866801</v>
      </c>
      <c r="Z49" s="18">
        <v>1344017.02357603</v>
      </c>
      <c r="AA49" s="18"/>
      <c r="AB49" s="18"/>
    </row>
    <row r="50" spans="1:32" x14ac:dyDescent="0.25">
      <c r="A50" s="117"/>
      <c r="B50" s="117"/>
      <c r="C50" s="9">
        <v>4</v>
      </c>
      <c r="D50" s="18">
        <v>133332.286836746</v>
      </c>
      <c r="E50" s="18">
        <v>179052.32582990199</v>
      </c>
      <c r="F50" s="18">
        <v>143166.294444028</v>
      </c>
      <c r="G50" s="18">
        <v>144496.37876011399</v>
      </c>
      <c r="H50" s="18">
        <v>1599987.4420409601</v>
      </c>
      <c r="I50" s="18">
        <v>2148627.9099588301</v>
      </c>
      <c r="J50" s="18">
        <v>1145330.35555222</v>
      </c>
      <c r="K50" s="18">
        <v>1155971.0300809101</v>
      </c>
      <c r="R50" s="117"/>
      <c r="S50" s="117"/>
      <c r="T50" s="9">
        <v>4</v>
      </c>
      <c r="U50" s="18">
        <v>111943.48122813999</v>
      </c>
      <c r="V50" s="18">
        <v>169015.78490717799</v>
      </c>
      <c r="W50" s="18">
        <v>158406.307441746</v>
      </c>
      <c r="X50" s="18">
        <v>93835.814368003805</v>
      </c>
      <c r="Y50" s="18">
        <v>1343321.7747376801</v>
      </c>
      <c r="Z50" s="18">
        <v>2028189.41888614</v>
      </c>
      <c r="AA50" s="18">
        <v>1900875.6893009599</v>
      </c>
      <c r="AB50" s="18">
        <v>1126029.7724160401</v>
      </c>
    </row>
    <row r="51" spans="1:32" x14ac:dyDescent="0.25">
      <c r="A51" s="117"/>
      <c r="B51" s="117">
        <v>2</v>
      </c>
      <c r="C51" s="9">
        <v>1</v>
      </c>
      <c r="D51" s="18">
        <v>261013.44850030699</v>
      </c>
      <c r="E51" s="18">
        <v>287509.16384524899</v>
      </c>
      <c r="F51" s="18"/>
      <c r="G51" s="18"/>
      <c r="H51" s="18">
        <v>3132161.3820036901</v>
      </c>
      <c r="I51" s="18">
        <v>3450109.9661429902</v>
      </c>
      <c r="J51" s="18"/>
      <c r="K51" s="18"/>
      <c r="L51" s="93">
        <f>AVERAGE(D51:G54)</f>
        <v>207632.38464734072</v>
      </c>
      <c r="M51" s="3">
        <f>STDEV(D51:G54)</f>
        <v>49276.595082583466</v>
      </c>
      <c r="N51" s="3">
        <f>AVERAGE(H51:K54)</f>
        <v>2454722.4023661111</v>
      </c>
      <c r="O51" s="3">
        <f>STDEV(H51:K54)</f>
        <v>785622.84529110731</v>
      </c>
      <c r="R51" s="117"/>
      <c r="S51" s="117">
        <v>2</v>
      </c>
      <c r="T51" s="9">
        <v>1</v>
      </c>
      <c r="U51" s="18">
        <v>141988.72910387401</v>
      </c>
      <c r="V51" s="18">
        <v>163715.255302045</v>
      </c>
      <c r="W51" s="18">
        <v>200759.04436886101</v>
      </c>
      <c r="X51" s="18">
        <v>122233.064997298</v>
      </c>
      <c r="Y51" s="18">
        <v>1135909.83283099</v>
      </c>
      <c r="Z51" s="18">
        <v>1309722.04241636</v>
      </c>
      <c r="AA51" s="18">
        <v>2409108.5324263298</v>
      </c>
      <c r="AB51" s="18">
        <v>1466796.77996758</v>
      </c>
      <c r="AC51" s="3">
        <f>AVERAGE(U51:X54)</f>
        <v>146806.1065715717</v>
      </c>
      <c r="AD51" s="3">
        <f>_xlfn.STDEV.S(U51:X54)</f>
        <v>35749.074142599275</v>
      </c>
      <c r="AE51" s="3">
        <f>AVERAGE(Y51:AB54)</f>
        <v>1481567.599037711</v>
      </c>
      <c r="AF51" s="3">
        <f>_xlfn.STDEV.S(Y51:AB54)</f>
        <v>533272.23035042104</v>
      </c>
    </row>
    <row r="52" spans="1:32" x14ac:dyDescent="0.25">
      <c r="A52" s="117"/>
      <c r="B52" s="117"/>
      <c r="C52" s="9">
        <v>2</v>
      </c>
      <c r="D52" s="18">
        <v>271613.02213613299</v>
      </c>
      <c r="E52" s="18">
        <v>238633.26954814</v>
      </c>
      <c r="F52" s="18">
        <v>205611.92087580301</v>
      </c>
      <c r="G52" s="18">
        <v>145145.07959930701</v>
      </c>
      <c r="H52" s="18">
        <v>3259356.2656335998</v>
      </c>
      <c r="I52" s="18">
        <v>2863599.2345776898</v>
      </c>
      <c r="J52" s="18">
        <v>2467343.0505096298</v>
      </c>
      <c r="K52" s="18">
        <v>1741740.95519169</v>
      </c>
      <c r="R52" s="117"/>
      <c r="S52" s="117"/>
      <c r="T52" s="9">
        <v>2</v>
      </c>
      <c r="U52" s="18">
        <v>166672.043630917</v>
      </c>
      <c r="V52" s="18">
        <v>175636.49499879099</v>
      </c>
      <c r="W52" s="18">
        <v>107083.672040474</v>
      </c>
      <c r="X52" s="18">
        <v>100394.130333099</v>
      </c>
      <c r="Y52" s="18">
        <v>2000064.52357101</v>
      </c>
      <c r="Z52" s="18">
        <v>2107637.9399855002</v>
      </c>
      <c r="AA52" s="18">
        <v>1285004.0644856901</v>
      </c>
      <c r="AB52" s="18">
        <v>1204729.56399719</v>
      </c>
    </row>
    <row r="53" spans="1:32" x14ac:dyDescent="0.25">
      <c r="A53" s="117"/>
      <c r="B53" s="117"/>
      <c r="C53" s="9">
        <v>3</v>
      </c>
      <c r="D53" s="18">
        <v>238084.10219648699</v>
      </c>
      <c r="E53" s="18">
        <v>174998.68837216499</v>
      </c>
      <c r="F53" s="18">
        <v>167307.86949162299</v>
      </c>
      <c r="G53" s="18">
        <v>167182.09085562601</v>
      </c>
      <c r="H53" s="18">
        <v>2857009.2263578498</v>
      </c>
      <c r="I53" s="18">
        <v>2099984.26046598</v>
      </c>
      <c r="J53" s="18"/>
      <c r="K53" s="18"/>
      <c r="R53" s="117"/>
      <c r="S53" s="117"/>
      <c r="T53" s="9">
        <v>3</v>
      </c>
      <c r="U53" s="18">
        <v>139359.75753495999</v>
      </c>
      <c r="V53" s="18">
        <v>178772.54264353201</v>
      </c>
      <c r="W53" s="18">
        <v>212840.23091374399</v>
      </c>
      <c r="X53" s="18">
        <v>142856.30457735999</v>
      </c>
      <c r="Y53" s="18">
        <v>1114878.06027968</v>
      </c>
      <c r="Z53" s="18">
        <v>1430180.34114826</v>
      </c>
      <c r="AA53" s="18">
        <v>2554082.7709649298</v>
      </c>
      <c r="AB53" s="18">
        <v>1714275.6549283201</v>
      </c>
    </row>
    <row r="54" spans="1:32" x14ac:dyDescent="0.25">
      <c r="A54" s="117"/>
      <c r="B54" s="117"/>
      <c r="C54" s="9">
        <v>4</v>
      </c>
      <c r="D54" s="18">
        <v>167307.86949162299</v>
      </c>
      <c r="E54" s="18">
        <v>167182.09085562601</v>
      </c>
      <c r="F54" s="18"/>
      <c r="G54" s="18"/>
      <c r="H54" s="18">
        <v>1338462.9559329799</v>
      </c>
      <c r="I54" s="18">
        <v>1337456.72684501</v>
      </c>
      <c r="J54" s="18"/>
      <c r="K54" s="18"/>
      <c r="R54" s="117"/>
      <c r="S54" s="117"/>
      <c r="T54" s="9">
        <v>4</v>
      </c>
      <c r="U54" s="18">
        <v>126739.30746803001</v>
      </c>
      <c r="V54" s="18">
        <v>158018.572512671</v>
      </c>
      <c r="W54" s="18">
        <v>128959.746065696</v>
      </c>
      <c r="X54" s="18">
        <v>82868.808653795495</v>
      </c>
      <c r="Y54" s="18">
        <v>1013914.45974424</v>
      </c>
      <c r="Z54" s="18">
        <v>1264148.5801013701</v>
      </c>
      <c r="AA54" s="18">
        <v>1031677.96852556</v>
      </c>
      <c r="AB54" s="18">
        <v>662950.46923036396</v>
      </c>
    </row>
    <row r="55" spans="1:32" x14ac:dyDescent="0.25">
      <c r="A55" s="117"/>
      <c r="B55" s="117">
        <v>3</v>
      </c>
      <c r="C55" s="9">
        <v>1</v>
      </c>
      <c r="D55" s="18">
        <v>167022.63919896999</v>
      </c>
      <c r="E55" s="18">
        <v>200082.11761528999</v>
      </c>
      <c r="F55" s="18">
        <v>227931.68646737299</v>
      </c>
      <c r="G55" s="18">
        <v>130494.344463146</v>
      </c>
      <c r="H55" s="18">
        <v>1336181.1135917599</v>
      </c>
      <c r="I55" s="18">
        <v>1600656.9409223199</v>
      </c>
      <c r="J55" s="18">
        <v>2735180.2376084798</v>
      </c>
      <c r="K55" s="18">
        <v>1565932.1335577499</v>
      </c>
      <c r="L55" s="93">
        <f>AVERAGE(D55:G58)</f>
        <v>181474.05976431014</v>
      </c>
      <c r="M55" s="3">
        <f>STDEV(D55:G58)</f>
        <v>34456.276401698655</v>
      </c>
      <c r="N55" s="3">
        <f>AVERAGE(H55:K58)</f>
        <v>1999055.8185256342</v>
      </c>
      <c r="O55" s="3">
        <f>STDEV(H55:K58)</f>
        <v>608891.92271341267</v>
      </c>
      <c r="R55" s="117"/>
      <c r="S55" s="117">
        <v>3</v>
      </c>
      <c r="T55" s="9">
        <v>1</v>
      </c>
      <c r="U55" s="18">
        <v>158119.096383172</v>
      </c>
      <c r="V55" s="18">
        <v>196265.67687661701</v>
      </c>
      <c r="W55" s="18">
        <v>174606.00152828699</v>
      </c>
      <c r="X55" s="18">
        <v>160717.36608030699</v>
      </c>
      <c r="Y55" s="18">
        <v>1264952.77106538</v>
      </c>
      <c r="Z55" s="18">
        <v>1570125.4150129301</v>
      </c>
      <c r="AA55" s="18">
        <v>1396848.0122262901</v>
      </c>
      <c r="AB55" s="18">
        <v>1285738.9286424599</v>
      </c>
      <c r="AC55" s="3">
        <f>AVERAGE(U55:X58)</f>
        <v>159845.66401115223</v>
      </c>
      <c r="AD55" s="3">
        <f>_xlfn.STDEV.S(U55:X58)</f>
        <v>21468.91297806707</v>
      </c>
      <c r="AE55" s="3">
        <f>AVERAGE(Y55:AB58)</f>
        <v>1391373.3402839208</v>
      </c>
      <c r="AF55" s="3">
        <f>_xlfn.STDEV.S(Y55:AB58)</f>
        <v>343261.24143038312</v>
      </c>
    </row>
    <row r="56" spans="1:32" x14ac:dyDescent="0.25">
      <c r="A56" s="117"/>
      <c r="B56" s="117"/>
      <c r="C56" s="9">
        <v>2</v>
      </c>
      <c r="D56" s="18">
        <v>206426.015669416</v>
      </c>
      <c r="E56" s="18">
        <v>207266.85080296599</v>
      </c>
      <c r="F56" s="18">
        <v>234751.958725548</v>
      </c>
      <c r="G56" s="18">
        <v>146517.75038269901</v>
      </c>
      <c r="H56" s="18">
        <v>2477112.1880329899</v>
      </c>
      <c r="I56" s="18">
        <v>2487202.2096355902</v>
      </c>
      <c r="J56" s="18">
        <v>2817023.5047065699</v>
      </c>
      <c r="K56" s="18">
        <v>1758213.00459239</v>
      </c>
      <c r="R56" s="117"/>
      <c r="S56" s="117"/>
      <c r="T56" s="9">
        <v>2</v>
      </c>
      <c r="U56" s="18">
        <v>129854.061879118</v>
      </c>
      <c r="V56" s="18">
        <v>156994.02133993001</v>
      </c>
      <c r="W56" s="18">
        <v>188171.27693963001</v>
      </c>
      <c r="X56" s="18">
        <v>130510.685781996</v>
      </c>
      <c r="Y56" s="18">
        <v>1038832.4950329399</v>
      </c>
      <c r="Z56" s="18">
        <v>1255952.1707194401</v>
      </c>
      <c r="AA56" s="18">
        <v>1505370.2155170401</v>
      </c>
      <c r="AB56" s="18">
        <v>1044085.48625597</v>
      </c>
    </row>
    <row r="57" spans="1:32" x14ac:dyDescent="0.25">
      <c r="A57" s="117"/>
      <c r="B57" s="117"/>
      <c r="C57" s="9">
        <v>3</v>
      </c>
      <c r="D57" s="18">
        <v>145039.603814003</v>
      </c>
      <c r="E57" s="18">
        <v>129261.31767719801</v>
      </c>
      <c r="F57" s="18">
        <v>183593.23170425501</v>
      </c>
      <c r="G57" s="18">
        <v>188622.891569664</v>
      </c>
      <c r="H57" s="18">
        <v>1160316.8305120301</v>
      </c>
      <c r="I57" s="18">
        <v>1034090.54141759</v>
      </c>
      <c r="J57" s="18">
        <v>2203118.7804510598</v>
      </c>
      <c r="K57" s="18">
        <v>2263474.6988359699</v>
      </c>
      <c r="R57" s="117"/>
      <c r="S57" s="117"/>
      <c r="T57" s="9">
        <v>3</v>
      </c>
      <c r="U57" s="18">
        <v>143903.63455819499</v>
      </c>
      <c r="V57" s="18">
        <v>141182.06218246499</v>
      </c>
      <c r="W57" s="18"/>
      <c r="X57" s="18"/>
      <c r="Y57" s="18">
        <v>1151229.0764655599</v>
      </c>
      <c r="Z57" s="18">
        <v>1129456.4974597199</v>
      </c>
      <c r="AA57" s="18"/>
      <c r="AB57" s="18"/>
    </row>
    <row r="58" spans="1:32" x14ac:dyDescent="0.25">
      <c r="A58" s="117"/>
      <c r="B58" s="117"/>
      <c r="C58" s="9">
        <v>4</v>
      </c>
      <c r="D58" s="18">
        <v>229449.94354597299</v>
      </c>
      <c r="E58" s="18">
        <v>175400.28866268799</v>
      </c>
      <c r="F58" s="18">
        <v>176171.301797516</v>
      </c>
      <c r="G58" s="18">
        <v>155553.014132257</v>
      </c>
      <c r="H58" s="18">
        <v>1835599.5483677899</v>
      </c>
      <c r="I58" s="18">
        <v>1403202.3093015</v>
      </c>
      <c r="J58" s="18">
        <v>2818740.82876025</v>
      </c>
      <c r="K58" s="18">
        <v>2488848.2261161101</v>
      </c>
      <c r="R58" s="117"/>
      <c r="S58" s="117"/>
      <c r="T58" s="9">
        <v>4</v>
      </c>
      <c r="U58" s="18">
        <v>159303.59440405</v>
      </c>
      <c r="V58" s="18">
        <v>178520.49018006001</v>
      </c>
      <c r="W58" s="18"/>
      <c r="X58" s="18"/>
      <c r="Y58" s="18">
        <v>1911643.1328485999</v>
      </c>
      <c r="Z58" s="18">
        <v>2142245.8821607199</v>
      </c>
      <c r="AA58" s="18"/>
      <c r="AB58" s="18"/>
    </row>
    <row r="59" spans="1:32" x14ac:dyDescent="0.25">
      <c r="A59" s="117"/>
      <c r="B59" s="117">
        <v>4</v>
      </c>
      <c r="C59" s="9">
        <v>1</v>
      </c>
      <c r="D59" s="18">
        <v>121413.027905921</v>
      </c>
      <c r="E59" s="18">
        <v>108979.265027063</v>
      </c>
      <c r="F59" s="18">
        <v>160823.00692943801</v>
      </c>
      <c r="G59" s="18">
        <v>107829.595473633</v>
      </c>
      <c r="H59" s="18">
        <v>971304.22324736998</v>
      </c>
      <c r="I59" s="18">
        <v>871834.12021651003</v>
      </c>
      <c r="J59" s="18">
        <v>1929876.0831532599</v>
      </c>
      <c r="K59" s="18">
        <v>1293955.1456836001</v>
      </c>
      <c r="L59" s="93">
        <f>AVERAGE(D59:G62)</f>
        <v>146423.11929081409</v>
      </c>
      <c r="M59" s="3">
        <f>STDEV(D59:G62)</f>
        <v>50395.856623166772</v>
      </c>
      <c r="N59" s="3">
        <f>AVERAGE(H59:K62)</f>
        <v>1367781.5928432872</v>
      </c>
      <c r="O59" s="3">
        <f>STDEV(H59:K62)</f>
        <v>411253.17114570539</v>
      </c>
      <c r="R59" s="117"/>
      <c r="S59" s="117">
        <v>4</v>
      </c>
      <c r="T59" s="9">
        <v>1</v>
      </c>
      <c r="U59" s="18">
        <v>186944.687642926</v>
      </c>
      <c r="V59" s="18">
        <v>200386.66037567501</v>
      </c>
      <c r="W59" s="18">
        <v>225489.897278013</v>
      </c>
      <c r="X59" s="18">
        <v>104022.398309258</v>
      </c>
      <c r="Y59" s="18">
        <v>2243336.2517151199</v>
      </c>
      <c r="Z59" s="18">
        <v>2404639.9245080999</v>
      </c>
      <c r="AA59" s="18">
        <v>2705878.7673361502</v>
      </c>
      <c r="AB59" s="18">
        <v>1248268.7797111</v>
      </c>
      <c r="AC59" s="3">
        <f>AVERAGE(U59:X62)</f>
        <v>149649.75396368472</v>
      </c>
      <c r="AD59" s="3">
        <f>_xlfn.STDEV.S(U59:X62)</f>
        <v>45901.643678941793</v>
      </c>
      <c r="AE59" s="3">
        <f>AVERAGE(Y59:AB62)</f>
        <v>1593162.7602205535</v>
      </c>
      <c r="AF59" s="3">
        <f>_xlfn.STDEV.S(Y59:AB62)</f>
        <v>707798.91732670623</v>
      </c>
    </row>
    <row r="60" spans="1:32" x14ac:dyDescent="0.25">
      <c r="A60" s="117"/>
      <c r="B60" s="117"/>
      <c r="C60" s="9">
        <v>2</v>
      </c>
      <c r="D60" s="18">
        <v>184354.506073303</v>
      </c>
      <c r="E60" s="18">
        <v>263884.898830741</v>
      </c>
      <c r="F60" s="18">
        <v>131999.56149943199</v>
      </c>
      <c r="G60" s="18">
        <v>90339.432389430905</v>
      </c>
      <c r="H60" s="18">
        <v>1474836.04858642</v>
      </c>
      <c r="I60" s="18">
        <v>2111079.1906459299</v>
      </c>
      <c r="J60" s="18">
        <v>1583994.7379931801</v>
      </c>
      <c r="K60" s="18">
        <v>1084073.1886731701</v>
      </c>
      <c r="R60" s="117"/>
      <c r="S60" s="117"/>
      <c r="T60" s="9">
        <v>2</v>
      </c>
      <c r="U60" s="18">
        <v>169706.08183071599</v>
      </c>
      <c r="V60" s="18">
        <v>189049.25143420199</v>
      </c>
      <c r="W60" s="18">
        <v>196407.30163998299</v>
      </c>
      <c r="X60" s="18">
        <v>113870.27127798799</v>
      </c>
      <c r="Y60" s="18">
        <v>2036472.9819686001</v>
      </c>
      <c r="Z60" s="18">
        <v>2268591.01721043</v>
      </c>
      <c r="AA60" s="18">
        <v>2356887.61967979</v>
      </c>
      <c r="AB60" s="18">
        <v>1366443.25533586</v>
      </c>
    </row>
    <row r="61" spans="1:32" x14ac:dyDescent="0.25">
      <c r="A61" s="117"/>
      <c r="B61" s="117"/>
      <c r="C61" s="9">
        <v>3</v>
      </c>
      <c r="D61" s="18">
        <v>163770.38662018499</v>
      </c>
      <c r="E61" s="18">
        <v>130837.512158994</v>
      </c>
      <c r="F61" s="18"/>
      <c r="G61" s="18"/>
      <c r="H61" s="18"/>
      <c r="I61" s="18">
        <v>1310163.0929614799</v>
      </c>
      <c r="J61" s="18">
        <v>1046700.09727195</v>
      </c>
      <c r="K61" s="18"/>
      <c r="R61" s="117"/>
      <c r="S61" s="117"/>
      <c r="T61" s="9">
        <v>3</v>
      </c>
      <c r="U61" s="18">
        <v>153133.01336802999</v>
      </c>
      <c r="V61" s="18">
        <v>138130.692280855</v>
      </c>
      <c r="W61" s="18"/>
      <c r="X61" s="18"/>
      <c r="Y61" s="18">
        <v>1225064.1069442399</v>
      </c>
      <c r="Z61" s="18">
        <v>1105045.53824684</v>
      </c>
      <c r="AA61" s="18"/>
      <c r="AB61" s="18"/>
    </row>
    <row r="62" spans="1:32" x14ac:dyDescent="0.25">
      <c r="A62" s="117"/>
      <c r="B62" s="117"/>
      <c r="C62" s="9">
        <v>4</v>
      </c>
      <c r="D62" s="18"/>
      <c r="E62" s="18"/>
      <c r="F62" s="18"/>
      <c r="G62" s="18"/>
      <c r="H62" s="18"/>
      <c r="I62" s="18"/>
      <c r="J62" s="18"/>
      <c r="K62" s="18"/>
      <c r="R62" s="117"/>
      <c r="S62" s="117"/>
      <c r="T62" s="9">
        <v>4</v>
      </c>
      <c r="U62" s="18">
        <v>141382.61473198599</v>
      </c>
      <c r="V62" s="18">
        <v>98102.384162270202</v>
      </c>
      <c r="W62" s="18">
        <v>88635.6435695447</v>
      </c>
      <c r="X62" s="18">
        <v>89835.657590138799</v>
      </c>
      <c r="Y62" s="18">
        <v>1131060.91785589</v>
      </c>
      <c r="Z62" s="18">
        <v>784819.07329816103</v>
      </c>
      <c r="AA62" s="18">
        <v>709085.14855635795</v>
      </c>
      <c r="AB62" s="18">
        <v>718685.26072111097</v>
      </c>
    </row>
    <row r="63" spans="1:32" x14ac:dyDescent="0.25">
      <c r="A63" s="117" t="s">
        <v>87</v>
      </c>
      <c r="B63" s="117">
        <v>1</v>
      </c>
      <c r="C63" s="9">
        <v>1</v>
      </c>
      <c r="D63" s="18">
        <v>681034.86209092697</v>
      </c>
      <c r="E63" s="18">
        <v>770063.02744052303</v>
      </c>
      <c r="F63" s="18">
        <v>647833.26371976</v>
      </c>
      <c r="G63" s="18">
        <v>443434.56197069201</v>
      </c>
      <c r="H63" s="18">
        <v>8172418.3450911203</v>
      </c>
      <c r="I63" s="18">
        <v>9240756.3292862792</v>
      </c>
      <c r="J63" s="18">
        <v>7773999.1646371204</v>
      </c>
      <c r="K63" s="18">
        <v>5321214.7436483102</v>
      </c>
      <c r="L63" s="93">
        <f>AVERAGE(D63:G66)</f>
        <v>669522.93352346809</v>
      </c>
      <c r="M63" s="3">
        <f>STDEV(D63:G66)</f>
        <v>119263.1496606361</v>
      </c>
      <c r="N63" s="3">
        <f>AVERAGE(H63:K66)</f>
        <v>8034275.2022816138</v>
      </c>
      <c r="O63" s="3">
        <f>STDEV(H63:K66)</f>
        <v>1431157.7959276102</v>
      </c>
      <c r="R63" s="117" t="s">
        <v>87</v>
      </c>
      <c r="S63" s="117">
        <v>1</v>
      </c>
      <c r="T63" s="9">
        <v>1</v>
      </c>
      <c r="U63" s="18">
        <v>406068.73337785399</v>
      </c>
      <c r="V63" s="18">
        <v>537329.79931633198</v>
      </c>
      <c r="W63" s="18">
        <v>496547.80976472999</v>
      </c>
      <c r="X63" s="18">
        <v>535900.18151270505</v>
      </c>
      <c r="Y63" s="18">
        <v>3248549.8670228301</v>
      </c>
      <c r="Z63" s="18">
        <v>4298638.3945306502</v>
      </c>
      <c r="AA63" s="18">
        <v>5958573.7171767596</v>
      </c>
      <c r="AB63" s="18">
        <v>6430802.1781524597</v>
      </c>
      <c r="AC63" s="3">
        <f>AVERAGE(U63:X66)</f>
        <v>553825.2877804382</v>
      </c>
      <c r="AD63" s="3">
        <f>_xlfn.STDEV.S(U63:X66)</f>
        <v>119447.52752761859</v>
      </c>
      <c r="AE63" s="3">
        <f>AVERAGE(Y63:AB66)</f>
        <v>6376361.0154526355</v>
      </c>
      <c r="AF63" s="3">
        <f>_xlfn.STDEV.S(Y63:AB66)</f>
        <v>1744456.8685826438</v>
      </c>
    </row>
    <row r="64" spans="1:32" x14ac:dyDescent="0.25">
      <c r="A64" s="117"/>
      <c r="B64" s="117"/>
      <c r="C64" s="9">
        <v>2</v>
      </c>
      <c r="D64" s="18">
        <v>607141.39901757205</v>
      </c>
      <c r="E64" s="18">
        <v>717647.83456988202</v>
      </c>
      <c r="F64" s="18">
        <v>806480.234220932</v>
      </c>
      <c r="G64" s="18">
        <v>667528.51446573902</v>
      </c>
      <c r="H64" s="18">
        <v>7285696.7882108698</v>
      </c>
      <c r="I64" s="18">
        <v>8611774.01483858</v>
      </c>
      <c r="J64" s="18">
        <v>9677762.8106511906</v>
      </c>
      <c r="K64" s="18">
        <v>8010342.1735888701</v>
      </c>
      <c r="R64" s="117"/>
      <c r="S64" s="117"/>
      <c r="T64" s="9">
        <v>2</v>
      </c>
      <c r="U64" s="18">
        <v>611240.59409149701</v>
      </c>
      <c r="V64" s="18">
        <v>684374.43343407102</v>
      </c>
      <c r="W64" s="18"/>
      <c r="X64" s="18"/>
      <c r="Y64" s="18">
        <v>7334887.1290979702</v>
      </c>
      <c r="Z64" s="18">
        <v>8212493.2012088597</v>
      </c>
      <c r="AA64" s="18"/>
      <c r="AB64" s="18"/>
    </row>
    <row r="65" spans="1:32" x14ac:dyDescent="0.25">
      <c r="A65" s="117"/>
      <c r="B65" s="117"/>
      <c r="C65" s="9">
        <v>3</v>
      </c>
      <c r="D65" s="18">
        <v>518344.65315310302</v>
      </c>
      <c r="E65" s="18">
        <v>603529.472360263</v>
      </c>
      <c r="F65" s="18">
        <v>915637.27298942395</v>
      </c>
      <c r="G65" s="18">
        <v>724379.46755308297</v>
      </c>
      <c r="H65" s="18">
        <v>6220135.8378372397</v>
      </c>
      <c r="I65" s="18">
        <v>7242353.6683231499</v>
      </c>
      <c r="J65" s="94">
        <v>10987647.275873</v>
      </c>
      <c r="K65" s="18">
        <v>8692553.6106369905</v>
      </c>
      <c r="R65" s="117"/>
      <c r="S65" s="117"/>
      <c r="T65" s="9">
        <v>3</v>
      </c>
      <c r="U65" s="18">
        <v>571244.96861061198</v>
      </c>
      <c r="V65" s="18">
        <v>669288.92017820606</v>
      </c>
      <c r="W65" s="18">
        <v>414135.56765577098</v>
      </c>
      <c r="X65" s="18">
        <v>762733.53327677306</v>
      </c>
      <c r="Y65" s="18">
        <v>6854939.62332734</v>
      </c>
      <c r="Z65" s="18">
        <v>8031467.0421384797</v>
      </c>
      <c r="AA65" s="18">
        <v>4969626.8118692497</v>
      </c>
      <c r="AB65" s="18">
        <v>9152802.3993212804</v>
      </c>
    </row>
    <row r="66" spans="1:32" x14ac:dyDescent="0.25">
      <c r="A66" s="117"/>
      <c r="B66" s="117"/>
      <c r="C66" s="9">
        <v>4</v>
      </c>
      <c r="D66" s="18">
        <v>585357.26554386003</v>
      </c>
      <c r="E66" s="18">
        <v>684909.24023279594</v>
      </c>
      <c r="F66" s="18"/>
      <c r="G66" s="18"/>
      <c r="H66" s="18">
        <v>7024287.1865263199</v>
      </c>
      <c r="I66" s="18">
        <v>8218910.8827935504</v>
      </c>
      <c r="J66" s="18"/>
      <c r="K66" s="18"/>
      <c r="R66" s="117"/>
      <c r="S66" s="117"/>
      <c r="T66" s="9">
        <v>4</v>
      </c>
      <c r="U66" s="18">
        <v>524072.03781425499</v>
      </c>
      <c r="V66" s="18">
        <v>370163.05939659401</v>
      </c>
      <c r="W66" s="18">
        <v>699363.38435127796</v>
      </c>
      <c r="X66" s="18">
        <v>471091.00614545803</v>
      </c>
      <c r="Y66" s="18">
        <v>6288864.4537710603</v>
      </c>
      <c r="Z66" s="18">
        <v>4441956.7127591297</v>
      </c>
      <c r="AA66" s="18">
        <v>8392360.6122153308</v>
      </c>
      <c r="AB66" s="18">
        <v>5653092.0737454901</v>
      </c>
    </row>
    <row r="67" spans="1:32" x14ac:dyDescent="0.25">
      <c r="A67" s="117"/>
      <c r="B67" s="117">
        <v>2</v>
      </c>
      <c r="C67" s="9">
        <v>1</v>
      </c>
      <c r="D67" s="18">
        <v>671718.82477203896</v>
      </c>
      <c r="E67" s="18">
        <v>858112.36429739196</v>
      </c>
      <c r="F67" s="18">
        <v>680241.07014800597</v>
      </c>
      <c r="G67" s="18">
        <v>633144.89403109602</v>
      </c>
      <c r="H67" s="18">
        <v>5373750.5981763098</v>
      </c>
      <c r="I67" s="18">
        <v>6864898.9143791404</v>
      </c>
      <c r="J67" s="18">
        <v>8162892.8417760702</v>
      </c>
      <c r="K67" s="18">
        <v>7597738.7283731503</v>
      </c>
      <c r="L67" s="93">
        <f>AVERAGE(D67:G70)</f>
        <v>601041.87795897457</v>
      </c>
      <c r="M67" s="3">
        <f>STDEV(D67:G70)</f>
        <v>137219.25578581227</v>
      </c>
      <c r="N67" s="3">
        <f>AVERAGE(H67:K70)</f>
        <v>7089344.7004209356</v>
      </c>
      <c r="O67" s="3">
        <f>STDEV(H67:K70)</f>
        <v>1550131.7341325167</v>
      </c>
      <c r="R67" s="117"/>
      <c r="S67" s="117">
        <v>2</v>
      </c>
      <c r="T67" s="9">
        <v>1</v>
      </c>
      <c r="U67" s="18">
        <v>745450.85542281601</v>
      </c>
      <c r="V67" s="18">
        <v>810613.59750699799</v>
      </c>
      <c r="W67" s="18">
        <v>886904.447600313</v>
      </c>
      <c r="X67" s="18">
        <v>628032.04199699603</v>
      </c>
      <c r="Y67" s="18">
        <v>8945410.2650737893</v>
      </c>
      <c r="Z67" s="18">
        <v>9727363.1700839791</v>
      </c>
      <c r="AA67" s="18">
        <v>7095235.5808025002</v>
      </c>
      <c r="AB67" s="18">
        <v>5024256.3359759701</v>
      </c>
      <c r="AC67" s="3">
        <f>AVERAGE(U67:X70)</f>
        <v>687628.17158729688</v>
      </c>
      <c r="AD67" s="3">
        <f>_xlfn.STDEV.S(U67:X70)</f>
        <v>134891.54621620022</v>
      </c>
      <c r="AE67" s="3">
        <f>AVERAGE(Y67:AB70)</f>
        <v>6672606.1115878737</v>
      </c>
      <c r="AF67" s="3">
        <f>_xlfn.STDEV.S(Y67:AB70)</f>
        <v>1855781.1825307531</v>
      </c>
    </row>
    <row r="68" spans="1:32" x14ac:dyDescent="0.25">
      <c r="A68" s="117"/>
      <c r="B68" s="117"/>
      <c r="C68" s="9">
        <v>2</v>
      </c>
      <c r="D68" s="18">
        <v>547165.78768953495</v>
      </c>
      <c r="E68" s="18">
        <v>656369.86964865495</v>
      </c>
      <c r="F68" s="18">
        <v>423469.43186794902</v>
      </c>
      <c r="G68" s="18">
        <v>374227.09587541799</v>
      </c>
      <c r="H68" s="18">
        <v>6565989.4522744101</v>
      </c>
      <c r="I68" s="18">
        <v>7876438.4357838603</v>
      </c>
      <c r="J68" s="18">
        <v>5081633.1824153904</v>
      </c>
      <c r="K68" s="18">
        <v>4490725.1505050203</v>
      </c>
      <c r="R68" s="117"/>
      <c r="S68" s="117"/>
      <c r="T68" s="9">
        <v>2</v>
      </c>
      <c r="U68" s="18">
        <v>757035.86010443897</v>
      </c>
      <c r="V68" s="18">
        <v>536349.32018533803</v>
      </c>
      <c r="W68" s="18">
        <v>895589.94110095105</v>
      </c>
      <c r="X68" s="18">
        <v>688792.03662982897</v>
      </c>
      <c r="Y68" s="18">
        <v>9084430.3212532699</v>
      </c>
      <c r="Z68" s="18">
        <v>6436191.8422240503</v>
      </c>
      <c r="AA68" s="18">
        <v>7164719.5288076103</v>
      </c>
      <c r="AB68" s="18">
        <v>5510336.2930386299</v>
      </c>
    </row>
    <row r="69" spans="1:32" x14ac:dyDescent="0.25">
      <c r="A69" s="117"/>
      <c r="B69" s="117"/>
      <c r="C69" s="9">
        <v>3</v>
      </c>
      <c r="D69" s="18">
        <v>662261.16268978606</v>
      </c>
      <c r="E69" s="18">
        <v>837055.83217206795</v>
      </c>
      <c r="F69" s="18">
        <v>599476.82528548595</v>
      </c>
      <c r="G69" s="18">
        <v>524977.74303172401</v>
      </c>
      <c r="H69" s="18">
        <v>7947133.9522774303</v>
      </c>
      <c r="I69" s="94">
        <v>10044669.986064799</v>
      </c>
      <c r="J69" s="18">
        <v>7193721.9034258304</v>
      </c>
      <c r="K69" s="18">
        <v>6299732.9163806904</v>
      </c>
      <c r="R69" s="117"/>
      <c r="S69" s="117"/>
      <c r="T69" s="9">
        <v>3</v>
      </c>
      <c r="U69" s="18">
        <v>514561.39024361002</v>
      </c>
      <c r="V69" s="18">
        <v>489538.37436108</v>
      </c>
      <c r="W69" s="18">
        <v>799954.60089353705</v>
      </c>
      <c r="X69" s="18">
        <v>622888.98328259797</v>
      </c>
      <c r="Y69" s="18">
        <v>4116491.1219488801</v>
      </c>
      <c r="Z69" s="18">
        <v>3916306.99488864</v>
      </c>
      <c r="AA69" s="18">
        <v>6399636.8071482899</v>
      </c>
      <c r="AB69" s="18">
        <v>4983111.8662607903</v>
      </c>
    </row>
    <row r="70" spans="1:32" x14ac:dyDescent="0.25">
      <c r="A70" s="117"/>
      <c r="B70" s="117"/>
      <c r="C70" s="9">
        <v>4</v>
      </c>
      <c r="D70" s="18">
        <v>469807.96502</v>
      </c>
      <c r="E70" s="18">
        <v>641441.33209204499</v>
      </c>
      <c r="F70" s="18">
        <v>425256.08272887202</v>
      </c>
      <c r="G70" s="18">
        <v>611943.76599352295</v>
      </c>
      <c r="H70" s="18">
        <v>5637695.58024</v>
      </c>
      <c r="I70" s="18">
        <v>7697295.9851045404</v>
      </c>
      <c r="J70" s="18">
        <v>6804097.3236619597</v>
      </c>
      <c r="K70" s="18">
        <v>9791100.2558963802</v>
      </c>
      <c r="R70" s="117"/>
      <c r="S70" s="117"/>
      <c r="T70" s="9">
        <v>4</v>
      </c>
      <c r="U70" s="18">
        <v>696784.42712187394</v>
      </c>
      <c r="V70" s="18">
        <v>554298.52577177901</v>
      </c>
      <c r="W70" s="18"/>
      <c r="X70" s="18"/>
      <c r="Y70" s="18">
        <v>8361413.1254624901</v>
      </c>
      <c r="Z70" s="18">
        <v>6651582.3092613397</v>
      </c>
      <c r="AA70" s="18"/>
      <c r="AB70" s="18"/>
    </row>
    <row r="71" spans="1:32" x14ac:dyDescent="0.25">
      <c r="A71" s="117"/>
      <c r="B71" s="117">
        <v>3</v>
      </c>
      <c r="C71" s="9">
        <v>1</v>
      </c>
      <c r="D71" s="18">
        <v>804645.54978641996</v>
      </c>
      <c r="E71" s="18">
        <v>638789.08652355697</v>
      </c>
      <c r="F71" s="18">
        <v>828691.55287831696</v>
      </c>
      <c r="G71" s="18">
        <v>917568.02457111503</v>
      </c>
      <c r="H71" s="18">
        <v>9655746.5974370409</v>
      </c>
      <c r="I71" s="18">
        <v>7665469.0382826896</v>
      </c>
      <c r="J71" s="18">
        <v>6629532.4230265403</v>
      </c>
      <c r="K71" s="18">
        <v>7340544.1965689203</v>
      </c>
      <c r="L71" s="93">
        <f>AVERAGE(D71:G74)</f>
        <v>760078.894282797</v>
      </c>
      <c r="M71" s="3">
        <f>STDEV(D71:G74)</f>
        <v>125266.08234084319</v>
      </c>
      <c r="N71" s="3">
        <f>AVERAGE(H71:K74)</f>
        <v>8538860.2055770755</v>
      </c>
      <c r="O71" s="3">
        <f>STDEV(H71:K74)</f>
        <v>1534957.718993359</v>
      </c>
      <c r="R71" s="117"/>
      <c r="S71" s="117">
        <v>3</v>
      </c>
      <c r="T71" s="9">
        <v>1</v>
      </c>
      <c r="U71" s="18">
        <v>700363.67114148405</v>
      </c>
      <c r="V71" s="18">
        <v>807078.92072061496</v>
      </c>
      <c r="W71" s="18">
        <v>543536.03413893399</v>
      </c>
      <c r="X71" s="18">
        <v>473496.15116527601</v>
      </c>
      <c r="Y71" s="18">
        <v>5602909.3691318696</v>
      </c>
      <c r="Z71" s="18">
        <v>6456631.3657649197</v>
      </c>
      <c r="AA71" s="18">
        <v>4348288.27311147</v>
      </c>
      <c r="AB71" s="18">
        <v>3787969.2093222002</v>
      </c>
      <c r="AC71" s="3">
        <f>AVERAGE(U71:X74)</f>
        <v>676773.2132619957</v>
      </c>
      <c r="AD71" s="3">
        <f>_xlfn.STDEV.S(U71:X74)</f>
        <v>112747.22390447617</v>
      </c>
      <c r="AE71" s="3">
        <f>AVERAGE(Y71:AB74)</f>
        <v>7851712.0395980179</v>
      </c>
      <c r="AF71" s="3">
        <f>_xlfn.STDEV.S(Y71:AB74)</f>
        <v>2333950.8797302786</v>
      </c>
    </row>
    <row r="72" spans="1:32" x14ac:dyDescent="0.25">
      <c r="A72" s="117"/>
      <c r="B72" s="117"/>
      <c r="C72" s="9">
        <v>2</v>
      </c>
      <c r="D72" s="18">
        <v>639112.941751673</v>
      </c>
      <c r="E72" s="18">
        <v>496147.19985716703</v>
      </c>
      <c r="F72" s="18">
        <v>917191.183854606</v>
      </c>
      <c r="G72" s="18">
        <v>799087.52061153098</v>
      </c>
      <c r="H72" s="18">
        <v>7669355.3010200802</v>
      </c>
      <c r="I72" s="18">
        <v>5953766.3982859999</v>
      </c>
      <c r="J72" s="94">
        <v>11006294.206255199</v>
      </c>
      <c r="K72" s="18">
        <v>9589050.2473383695</v>
      </c>
      <c r="R72" s="117"/>
      <c r="S72" s="117"/>
      <c r="T72" s="9">
        <v>2</v>
      </c>
      <c r="U72" s="18">
        <v>622261.57567705796</v>
      </c>
      <c r="V72" s="18">
        <v>744127.70378745405</v>
      </c>
      <c r="W72" s="18">
        <v>794934.34966625297</v>
      </c>
      <c r="X72" s="18">
        <v>651274.34931636602</v>
      </c>
      <c r="Y72" s="18">
        <v>7467138.9081247002</v>
      </c>
      <c r="Z72" s="18">
        <v>8929532.4454494491</v>
      </c>
      <c r="AA72" s="94">
        <v>12718949.594660001</v>
      </c>
      <c r="AB72" s="94">
        <v>10420389.5890618</v>
      </c>
    </row>
    <row r="73" spans="1:32" x14ac:dyDescent="0.25">
      <c r="A73" s="117"/>
      <c r="B73" s="117"/>
      <c r="C73" s="9">
        <v>3</v>
      </c>
      <c r="D73" s="18">
        <v>858489.70020538103</v>
      </c>
      <c r="E73" s="18">
        <v>694699.67098981095</v>
      </c>
      <c r="F73" s="18"/>
      <c r="G73" s="18"/>
      <c r="H73" s="94">
        <v>10301876.4024645</v>
      </c>
      <c r="I73" s="18">
        <v>8336396.0518777296</v>
      </c>
      <c r="J73" s="18"/>
      <c r="K73" s="18"/>
      <c r="R73" s="117"/>
      <c r="S73" s="117"/>
      <c r="T73" s="9">
        <v>3</v>
      </c>
      <c r="U73" s="18">
        <v>653916.69105524803</v>
      </c>
      <c r="V73" s="18">
        <v>647704.51393488201</v>
      </c>
      <c r="W73" s="18">
        <v>714753.93555900699</v>
      </c>
      <c r="X73" s="18">
        <v>484788.00249056099</v>
      </c>
      <c r="Y73" s="18">
        <v>7847000.2926629698</v>
      </c>
      <c r="Z73" s="18">
        <v>7772454.1672185799</v>
      </c>
      <c r="AA73" s="18">
        <v>8577047.2267080899</v>
      </c>
      <c r="AB73" s="18">
        <v>5817456.02988673</v>
      </c>
    </row>
    <row r="74" spans="1:32" x14ac:dyDescent="0.25">
      <c r="A74" s="117"/>
      <c r="B74" s="117"/>
      <c r="C74" s="9">
        <v>4</v>
      </c>
      <c r="D74" s="18">
        <v>794258.41329564399</v>
      </c>
      <c r="E74" s="18">
        <v>732265.887068343</v>
      </c>
      <c r="F74" s="18"/>
      <c r="G74" s="18"/>
      <c r="H74" s="18">
        <v>9531100.9595477208</v>
      </c>
      <c r="I74" s="18">
        <v>8787190.6448201202</v>
      </c>
      <c r="J74" s="18"/>
      <c r="K74" s="18"/>
      <c r="R74" s="117"/>
      <c r="S74" s="117"/>
      <c r="T74" s="9">
        <v>4</v>
      </c>
      <c r="U74" s="18">
        <v>663439.71841289999</v>
      </c>
      <c r="V74" s="18">
        <v>709646.53063119098</v>
      </c>
      <c r="W74" s="18">
        <v>898816.60878658702</v>
      </c>
      <c r="X74" s="18">
        <v>718232.65570811601</v>
      </c>
      <c r="Y74" s="18">
        <v>7961276.6209548097</v>
      </c>
      <c r="Z74" s="18">
        <v>8515758.3675743006</v>
      </c>
      <c r="AA74" s="94">
        <v>10785799.305438999</v>
      </c>
      <c r="AB74" s="18">
        <v>8618791.8684973996</v>
      </c>
    </row>
    <row r="75" spans="1:32" x14ac:dyDescent="0.25">
      <c r="A75" s="117"/>
      <c r="B75" s="117">
        <v>4</v>
      </c>
      <c r="C75" s="9">
        <v>1</v>
      </c>
      <c r="D75" s="18">
        <v>778013.161592916</v>
      </c>
      <c r="E75" s="18">
        <v>979898.27138797904</v>
      </c>
      <c r="F75" s="18">
        <v>774283.87455477496</v>
      </c>
      <c r="G75" s="18">
        <v>735532.665263884</v>
      </c>
      <c r="H75" s="18">
        <v>9336157.9391149897</v>
      </c>
      <c r="I75" s="94">
        <v>11758779.256655701</v>
      </c>
      <c r="J75" s="18">
        <v>9291406.4946573004</v>
      </c>
      <c r="K75" s="18">
        <v>8826391.9831665996</v>
      </c>
      <c r="L75" s="93">
        <f>AVERAGE(D75:G78)</f>
        <v>709724.59403097874</v>
      </c>
      <c r="M75" s="3">
        <f>STDEV(D75:G78)</f>
        <v>123874.56407813421</v>
      </c>
      <c r="N75" s="3">
        <f>AVERAGE(H75:K78)</f>
        <v>8611333.152937822</v>
      </c>
      <c r="O75" s="3">
        <f>STDEV(H75:K78)</f>
        <v>2295577.335178378</v>
      </c>
      <c r="R75" s="117"/>
      <c r="S75" s="117">
        <v>4</v>
      </c>
      <c r="T75" s="9">
        <v>1</v>
      </c>
      <c r="U75" s="18">
        <v>807463.18930932798</v>
      </c>
      <c r="V75" s="18">
        <v>973000.25406739803</v>
      </c>
      <c r="W75" s="18">
        <v>884947.28580634005</v>
      </c>
      <c r="X75" s="18">
        <v>747616.82295764901</v>
      </c>
      <c r="Y75" s="18">
        <v>9689558.2717119399</v>
      </c>
      <c r="Z75" s="94">
        <v>11676003.048808699</v>
      </c>
      <c r="AA75" s="94">
        <v>10619367.429676</v>
      </c>
      <c r="AB75" s="18">
        <v>8971401.8754917905</v>
      </c>
      <c r="AC75" s="3">
        <f>AVERAGE(U75:X78)</f>
        <v>759157.97224379797</v>
      </c>
      <c r="AD75" s="3">
        <f>_xlfn.STDEV.S(U75:X78)</f>
        <v>144608.45011843665</v>
      </c>
      <c r="AE75" s="3">
        <f>AVERAGE(Y75:AB78)</f>
        <v>8946259.1470688786</v>
      </c>
      <c r="AF75" s="3">
        <f>_xlfn.STDEV.S(Y75:AB78)</f>
        <v>2269901.7744884873</v>
      </c>
    </row>
    <row r="76" spans="1:32" x14ac:dyDescent="0.25">
      <c r="A76" s="117"/>
      <c r="B76" s="117"/>
      <c r="C76" s="9">
        <v>2</v>
      </c>
      <c r="D76" s="18">
        <v>644353.55318768998</v>
      </c>
      <c r="E76" s="18">
        <v>706494.14166760002</v>
      </c>
      <c r="F76" s="18">
        <v>613211.951374572</v>
      </c>
      <c r="G76" s="18">
        <v>448087.38111959299</v>
      </c>
      <c r="H76" s="18">
        <v>7732242.63825229</v>
      </c>
      <c r="I76" s="18">
        <v>8477929.7000111993</v>
      </c>
      <c r="J76" s="18">
        <v>4905695.6109965798</v>
      </c>
      <c r="K76" s="18">
        <v>3584699.0489567402</v>
      </c>
      <c r="R76" s="117"/>
      <c r="S76" s="117"/>
      <c r="T76" s="9">
        <v>2</v>
      </c>
      <c r="U76" s="18">
        <v>646507.63612699602</v>
      </c>
      <c r="V76" s="18">
        <v>737337.14301809797</v>
      </c>
      <c r="W76" s="18">
        <v>820596.65774984995</v>
      </c>
      <c r="X76" s="18">
        <v>909339.42774296599</v>
      </c>
      <c r="Y76" s="18">
        <v>7758091.6335239597</v>
      </c>
      <c r="Z76" s="18">
        <v>8848045.7162171695</v>
      </c>
      <c r="AA76" s="18">
        <v>6564773.2619987996</v>
      </c>
      <c r="AB76" s="18">
        <v>7274715.4219437297</v>
      </c>
    </row>
    <row r="77" spans="1:32" x14ac:dyDescent="0.25">
      <c r="A77" s="117"/>
      <c r="B77" s="117"/>
      <c r="C77" s="9">
        <v>3</v>
      </c>
      <c r="D77" s="18">
        <v>632050.02566815203</v>
      </c>
      <c r="E77" s="18">
        <v>848185.75588329497</v>
      </c>
      <c r="F77" s="18"/>
      <c r="G77" s="18"/>
      <c r="H77" s="18">
        <v>7584600.3080178201</v>
      </c>
      <c r="I77" s="94">
        <v>10178229.0705995</v>
      </c>
      <c r="J77" s="18"/>
      <c r="K77" s="18"/>
      <c r="R77" s="117"/>
      <c r="S77" s="117"/>
      <c r="T77" s="9">
        <v>3</v>
      </c>
      <c r="U77" s="18">
        <v>652356.34270082205</v>
      </c>
      <c r="V77" s="18">
        <v>863591.658026914</v>
      </c>
      <c r="W77" s="18">
        <v>929531.85073516704</v>
      </c>
      <c r="X77" s="18">
        <v>806989.78625416104</v>
      </c>
      <c r="Y77" s="94">
        <v>10437701.483213101</v>
      </c>
      <c r="Z77" s="94">
        <v>13817466.5284306</v>
      </c>
      <c r="AA77" s="18">
        <v>7436254.8058813401</v>
      </c>
      <c r="AB77" s="18">
        <v>6455918.2900332902</v>
      </c>
    </row>
    <row r="78" spans="1:32" x14ac:dyDescent="0.25">
      <c r="A78" s="117"/>
      <c r="B78" s="117"/>
      <c r="C78" s="9">
        <v>4</v>
      </c>
      <c r="D78" s="18">
        <v>707097.78008208598</v>
      </c>
      <c r="E78" s="18">
        <v>685434.63839339395</v>
      </c>
      <c r="F78" s="18">
        <v>756913.05261732498</v>
      </c>
      <c r="G78" s="18">
        <v>626588.06364044105</v>
      </c>
      <c r="H78" s="94">
        <v>11313564.481313299</v>
      </c>
      <c r="I78" s="94">
        <v>10966954.214294299</v>
      </c>
      <c r="J78" s="18">
        <v>9082956.6314078998</v>
      </c>
      <c r="K78" s="18">
        <v>7519056.7636852898</v>
      </c>
      <c r="R78" s="117"/>
      <c r="S78" s="117"/>
      <c r="T78" s="9">
        <v>4</v>
      </c>
      <c r="U78" s="18">
        <v>425223.89528265299</v>
      </c>
      <c r="V78" s="18">
        <v>646061.96379472595</v>
      </c>
      <c r="W78" s="18">
        <v>709257.80531915603</v>
      </c>
      <c r="X78" s="18">
        <v>586705.83700854401</v>
      </c>
      <c r="Y78" s="18">
        <v>5102686.7433918295</v>
      </c>
      <c r="Z78" s="18">
        <v>7752743.5655367104</v>
      </c>
      <c r="AA78" s="94">
        <v>11348124.8851064</v>
      </c>
      <c r="AB78" s="18">
        <v>9387293.3921367098</v>
      </c>
    </row>
    <row r="79" spans="1:32" x14ac:dyDescent="0.25">
      <c r="A79" s="117" t="s">
        <v>88</v>
      </c>
      <c r="B79" s="117">
        <v>1</v>
      </c>
      <c r="C79" s="9">
        <v>1</v>
      </c>
      <c r="D79" s="18">
        <v>286983.93074847799</v>
      </c>
      <c r="E79" s="18">
        <v>330647.27446012001</v>
      </c>
      <c r="F79" s="18">
        <v>273458.60078321199</v>
      </c>
      <c r="G79" s="18">
        <v>199901.37272498099</v>
      </c>
      <c r="H79" s="18">
        <v>3443807.16898173</v>
      </c>
      <c r="I79" s="18">
        <v>3967767.2935214401</v>
      </c>
      <c r="J79" s="18">
        <v>3281503.2093985402</v>
      </c>
      <c r="K79" s="18">
        <v>2398816.4726997698</v>
      </c>
      <c r="L79" s="93">
        <f>AVERAGE(D79:G82)</f>
        <v>268762.62923388503</v>
      </c>
      <c r="M79" s="3">
        <f>STDEV(D79:G82)</f>
        <v>61276.392276174367</v>
      </c>
      <c r="N79" s="3">
        <f>AVERAGE(H79:K82)</f>
        <v>3225151.5508066197</v>
      </c>
      <c r="O79" s="3">
        <f>STDEV(H79:K82)</f>
        <v>735316.70731408871</v>
      </c>
      <c r="R79" s="117" t="s">
        <v>88</v>
      </c>
      <c r="S79" s="117">
        <v>1</v>
      </c>
      <c r="T79" s="9">
        <v>1</v>
      </c>
      <c r="U79" s="18">
        <v>100170.303784003</v>
      </c>
      <c r="V79" s="18">
        <v>148156.83418249301</v>
      </c>
      <c r="W79" s="18">
        <v>129015.70270297</v>
      </c>
      <c r="X79" s="18">
        <v>139807.90582463201</v>
      </c>
      <c r="Y79" s="18">
        <v>801362.43027202995</v>
      </c>
      <c r="Z79" s="18">
        <v>1185254.6734599399</v>
      </c>
      <c r="AA79" s="18">
        <v>1548188.4324356399</v>
      </c>
      <c r="AB79" s="18">
        <v>1677694.86989558</v>
      </c>
      <c r="AC79" s="3">
        <f>AVERAGE(U79:X82)</f>
        <v>174459.95541241806</v>
      </c>
      <c r="AD79" s="3">
        <f>_xlfn.STDEV.S(U79:X82)</f>
        <v>47186.975710481202</v>
      </c>
      <c r="AE79" s="3">
        <f>AVERAGE(Y79:AB82)</f>
        <v>2022568.8541014476</v>
      </c>
      <c r="AF79" s="3">
        <f>_xlfn.STDEV.S(Y79:AB82)</f>
        <v>662047.9841034743</v>
      </c>
    </row>
    <row r="80" spans="1:32" x14ac:dyDescent="0.25">
      <c r="A80" s="117"/>
      <c r="B80" s="117"/>
      <c r="C80" s="9">
        <v>2</v>
      </c>
      <c r="D80" s="18">
        <v>291002.57467494003</v>
      </c>
      <c r="E80" s="18">
        <v>249106.07416500899</v>
      </c>
      <c r="F80" s="18">
        <v>378114.84418725502</v>
      </c>
      <c r="G80" s="18">
        <v>274623.29114487802</v>
      </c>
      <c r="H80" s="18">
        <v>3492030.8960992801</v>
      </c>
      <c r="I80" s="18">
        <v>2989272.8899801099</v>
      </c>
      <c r="J80" s="18">
        <v>4537378.1302470602</v>
      </c>
      <c r="K80" s="18">
        <v>3295479.4937385302</v>
      </c>
      <c r="R80" s="117"/>
      <c r="S80" s="117"/>
      <c r="T80" s="9">
        <v>2</v>
      </c>
      <c r="U80" s="18">
        <v>227875.234638619</v>
      </c>
      <c r="V80" s="18">
        <v>227258.72124564499</v>
      </c>
      <c r="W80" s="18"/>
      <c r="X80" s="18"/>
      <c r="Y80" s="18">
        <v>2734502.8156634299</v>
      </c>
      <c r="Z80" s="18">
        <v>2727104.65494774</v>
      </c>
      <c r="AA80" s="18"/>
      <c r="AB80" s="18"/>
    </row>
    <row r="81" spans="1:32" x14ac:dyDescent="0.25">
      <c r="A81" s="117"/>
      <c r="B81" s="117"/>
      <c r="C81" s="9">
        <v>3</v>
      </c>
      <c r="D81" s="18">
        <v>237899.89096581601</v>
      </c>
      <c r="E81" s="18">
        <v>281017.20353851398</v>
      </c>
      <c r="F81" s="18">
        <v>367512.299402548</v>
      </c>
      <c r="G81" s="18">
        <v>198752.528490684</v>
      </c>
      <c r="H81" s="18">
        <v>2854798.6915897899</v>
      </c>
      <c r="I81" s="18">
        <v>3372206.44246217</v>
      </c>
      <c r="J81" s="18">
        <v>4410147.5928305704</v>
      </c>
      <c r="K81" s="18">
        <v>2385030.3418882098</v>
      </c>
      <c r="R81" s="117"/>
      <c r="S81" s="117"/>
      <c r="T81" s="9">
        <v>3</v>
      </c>
      <c r="U81" s="18">
        <v>178366.48562968601</v>
      </c>
      <c r="V81" s="18">
        <v>227031.42835618701</v>
      </c>
      <c r="W81" s="18">
        <v>211284.33928264101</v>
      </c>
      <c r="X81" s="18">
        <v>122639.61720262399</v>
      </c>
      <c r="Y81" s="18">
        <v>2140397.8275562399</v>
      </c>
      <c r="Z81" s="18">
        <v>2724377.1402742499</v>
      </c>
      <c r="AA81" s="18">
        <v>2535412.0713916998</v>
      </c>
      <c r="AB81" s="18">
        <v>1471675.4064314901</v>
      </c>
    </row>
    <row r="82" spans="1:32" x14ac:dyDescent="0.25">
      <c r="A82" s="117"/>
      <c r="B82" s="117"/>
      <c r="C82" s="9">
        <v>4</v>
      </c>
      <c r="D82" s="18">
        <v>175511.706745756</v>
      </c>
      <c r="E82" s="18">
        <v>218145.21724219999</v>
      </c>
      <c r="F82" s="18"/>
      <c r="G82" s="18"/>
      <c r="H82" s="18">
        <v>2106140.4809490698</v>
      </c>
      <c r="I82" s="18">
        <v>2617742.6069064098</v>
      </c>
      <c r="J82" s="18"/>
      <c r="K82" s="18"/>
      <c r="R82" s="117"/>
      <c r="S82" s="117"/>
      <c r="T82" s="9">
        <v>4</v>
      </c>
      <c r="U82" s="18">
        <v>233930.43605972899</v>
      </c>
      <c r="V82" s="18">
        <v>136229.65218798301</v>
      </c>
      <c r="W82" s="18">
        <v>211485.38702364301</v>
      </c>
      <c r="X82" s="18">
        <v>149187.32765299801</v>
      </c>
      <c r="Y82" s="18">
        <v>2807165.2327167499</v>
      </c>
      <c r="Z82" s="18">
        <v>1634755.82625579</v>
      </c>
      <c r="AA82" s="18">
        <v>2537824.6442837198</v>
      </c>
      <c r="AB82" s="18">
        <v>1790247.9318359699</v>
      </c>
    </row>
    <row r="83" spans="1:32" x14ac:dyDescent="0.25">
      <c r="A83" s="117"/>
      <c r="B83" s="117">
        <v>2</v>
      </c>
      <c r="C83" s="9">
        <v>1</v>
      </c>
      <c r="D83" s="18">
        <v>248278.609201427</v>
      </c>
      <c r="E83" s="18">
        <v>281879.33190571598</v>
      </c>
      <c r="F83" s="18">
        <v>244955.874368613</v>
      </c>
      <c r="G83" s="18">
        <v>213401.28286092501</v>
      </c>
      <c r="H83" s="18">
        <v>1986228.8736114199</v>
      </c>
      <c r="I83" s="18">
        <v>2255034.6552457302</v>
      </c>
      <c r="J83" s="18">
        <v>2939470.4924233598</v>
      </c>
      <c r="K83" s="18">
        <v>2560815.3943310999</v>
      </c>
      <c r="L83" s="93">
        <f>AVERAGE(D83:G86)</f>
        <v>239408.24421481008</v>
      </c>
      <c r="M83" s="3">
        <f>STDEV(D83:G86)</f>
        <v>73665.248789152713</v>
      </c>
      <c r="N83" s="3">
        <f>AVERAGE(H83:K86)</f>
        <v>2848828.9106990309</v>
      </c>
      <c r="O83" s="3">
        <f>STDEV(H83:K86)</f>
        <v>949192.70048411842</v>
      </c>
      <c r="R83" s="117"/>
      <c r="S83" s="117">
        <v>2</v>
      </c>
      <c r="T83" s="9">
        <v>1</v>
      </c>
      <c r="U83" s="18">
        <v>292704.217665078</v>
      </c>
      <c r="V83" s="18">
        <v>217989.231925906</v>
      </c>
      <c r="W83" s="18">
        <v>334624.15723841102</v>
      </c>
      <c r="X83" s="18">
        <v>222338.99388886301</v>
      </c>
      <c r="Y83" s="18">
        <v>3512450.6119809402</v>
      </c>
      <c r="Z83" s="18">
        <v>2615870.78311087</v>
      </c>
      <c r="AA83" s="18">
        <v>2676993.2579072798</v>
      </c>
      <c r="AB83" s="18">
        <v>1778711.9511108999</v>
      </c>
      <c r="AC83" s="3">
        <f>AVERAGE(U83:X86)</f>
        <v>240083.08408999926</v>
      </c>
      <c r="AD83" s="3">
        <f>_xlfn.STDEV.S(U83:X86)</f>
        <v>57061.045855557233</v>
      </c>
      <c r="AE83" s="3">
        <f>AVERAGE(Y83:AB86)</f>
        <v>2343785.5605274504</v>
      </c>
      <c r="AF83" s="3">
        <f>_xlfn.STDEV.S(Y83:AB86)</f>
        <v>785257.95097615791</v>
      </c>
    </row>
    <row r="84" spans="1:32" x14ac:dyDescent="0.25">
      <c r="A84" s="117"/>
      <c r="B84" s="117"/>
      <c r="C84" s="9">
        <v>2</v>
      </c>
      <c r="D84" s="18">
        <v>217678.74686775799</v>
      </c>
      <c r="E84" s="18">
        <v>259116.36993927701</v>
      </c>
      <c r="F84" s="18">
        <v>132543.94200010801</v>
      </c>
      <c r="G84" s="18">
        <v>132172.05319840301</v>
      </c>
      <c r="H84" s="18">
        <v>2612144.9624130898</v>
      </c>
      <c r="I84" s="18">
        <v>3109396.4392713299</v>
      </c>
      <c r="J84" s="18">
        <v>1590527.3040012999</v>
      </c>
      <c r="K84" s="18">
        <v>1586064.63838084</v>
      </c>
      <c r="R84" s="117"/>
      <c r="S84" s="117"/>
      <c r="T84" s="9">
        <v>2</v>
      </c>
      <c r="U84" s="18">
        <v>335729.91981392098</v>
      </c>
      <c r="V84" s="18">
        <v>236444.02801373301</v>
      </c>
      <c r="W84" s="18">
        <v>276529.77834403299</v>
      </c>
      <c r="X84" s="18">
        <v>234429.589071872</v>
      </c>
      <c r="Y84" s="18">
        <v>4028759.0377670499</v>
      </c>
      <c r="Z84" s="18">
        <v>2837328.3361648</v>
      </c>
      <c r="AA84" s="18">
        <v>2212238.22675227</v>
      </c>
      <c r="AB84" s="18">
        <v>1875436.71257498</v>
      </c>
    </row>
    <row r="85" spans="1:32" x14ac:dyDescent="0.25">
      <c r="A85" s="117"/>
      <c r="B85" s="117"/>
      <c r="C85" s="9">
        <v>3</v>
      </c>
      <c r="D85" s="18">
        <v>371292.591163159</v>
      </c>
      <c r="E85" s="18">
        <v>386800.50275172002</v>
      </c>
      <c r="F85" s="18">
        <v>285747.27255834098</v>
      </c>
      <c r="G85" s="18">
        <v>271170.81614422501</v>
      </c>
      <c r="H85" s="18">
        <v>4455511.0939579103</v>
      </c>
      <c r="I85" s="18">
        <v>4641606.0330206398</v>
      </c>
      <c r="J85" s="18">
        <v>3428967.2707000901</v>
      </c>
      <c r="K85" s="18">
        <v>3254049.7937306999</v>
      </c>
      <c r="R85" s="117"/>
      <c r="S85" s="117"/>
      <c r="T85" s="9">
        <v>3</v>
      </c>
      <c r="U85" s="18">
        <v>207996.763044928</v>
      </c>
      <c r="V85" s="18">
        <v>143780.82707108001</v>
      </c>
      <c r="W85" s="18">
        <v>276968.02280409902</v>
      </c>
      <c r="X85" s="18">
        <v>183571.93847060201</v>
      </c>
      <c r="Y85" s="18">
        <v>1663974.10435943</v>
      </c>
      <c r="Z85" s="18">
        <v>1150246.6165686401</v>
      </c>
      <c r="AA85" s="18">
        <v>2215744.1824327898</v>
      </c>
      <c r="AB85" s="18">
        <v>1468575.50776481</v>
      </c>
    </row>
    <row r="86" spans="1:32" x14ac:dyDescent="0.25">
      <c r="A86" s="117"/>
      <c r="B86" s="117"/>
      <c r="C86" s="9">
        <v>4</v>
      </c>
      <c r="D86" s="18">
        <v>157639.75103024201</v>
      </c>
      <c r="E86" s="18">
        <v>193976.90185466901</v>
      </c>
      <c r="F86" s="18">
        <v>255635.173832767</v>
      </c>
      <c r="G86" s="18">
        <v>178242.687759611</v>
      </c>
      <c r="H86" s="18">
        <v>1891677.0123629</v>
      </c>
      <c r="I86" s="18">
        <v>2327722.82225603</v>
      </c>
      <c r="J86" s="18">
        <v>4090162.78132428</v>
      </c>
      <c r="K86" s="18">
        <v>2851883.0041537802</v>
      </c>
      <c r="R86" s="117"/>
      <c r="S86" s="117"/>
      <c r="T86" s="9">
        <v>4</v>
      </c>
      <c r="U86" s="18">
        <v>222124.57597789299</v>
      </c>
      <c r="V86" s="18">
        <v>175931.13392957</v>
      </c>
      <c r="W86" s="18"/>
      <c r="X86" s="18"/>
      <c r="Y86" s="18">
        <v>2665494.91173471</v>
      </c>
      <c r="Z86" s="18">
        <v>2111173.6071548401</v>
      </c>
      <c r="AA86" s="18"/>
      <c r="AB86" s="18"/>
    </row>
    <row r="87" spans="1:32" x14ac:dyDescent="0.25">
      <c r="A87" s="117"/>
      <c r="B87" s="117">
        <v>3</v>
      </c>
      <c r="C87" s="9">
        <v>1</v>
      </c>
      <c r="D87" s="18">
        <v>417411.75448943698</v>
      </c>
      <c r="E87" s="18">
        <v>266643.28043983999</v>
      </c>
      <c r="F87" s="18">
        <v>312035.99786451802</v>
      </c>
      <c r="G87" s="18">
        <v>268363.08045092301</v>
      </c>
      <c r="H87" s="18">
        <v>5008941.05387324</v>
      </c>
      <c r="I87" s="18">
        <v>3199719.3652780801</v>
      </c>
      <c r="J87" s="18">
        <v>2496287.98291614</v>
      </c>
      <c r="K87" s="18">
        <v>2146904.6436073799</v>
      </c>
      <c r="L87" s="93">
        <f>AVERAGE(D87:G90)</f>
        <v>288963.78881863109</v>
      </c>
      <c r="M87" s="3">
        <f>STDEV(D87:G90)</f>
        <v>54487.872065292577</v>
      </c>
      <c r="N87" s="3">
        <f>AVERAGE(H87:K90)</f>
        <v>3274099.1063850927</v>
      </c>
      <c r="O87" s="3">
        <f>STDEV(H87:K90)</f>
        <v>786441.31350051821</v>
      </c>
      <c r="R87" s="117"/>
      <c r="S87" s="117">
        <v>3</v>
      </c>
      <c r="T87" s="9">
        <v>1</v>
      </c>
      <c r="U87" s="18">
        <v>264943.78327945003</v>
      </c>
      <c r="V87" s="18">
        <v>152949.297328838</v>
      </c>
      <c r="W87" s="18">
        <v>234922.79978625101</v>
      </c>
      <c r="X87" s="18">
        <v>260775.75658976301</v>
      </c>
      <c r="Y87" s="18">
        <v>2119550.2662356002</v>
      </c>
      <c r="Z87" s="18">
        <v>1223594.3786307101</v>
      </c>
      <c r="AA87" s="18">
        <v>1879382.3982900099</v>
      </c>
      <c r="AB87" s="18">
        <v>2086206.0527181099</v>
      </c>
      <c r="AC87" s="3">
        <f>AVERAGE(U87:X90)</f>
        <v>208039.31856276668</v>
      </c>
      <c r="AD87" s="3">
        <f>_xlfn.STDEV.S(U87:X90)</f>
        <v>57426.864076812271</v>
      </c>
      <c r="AE87" s="3">
        <f>AVERAGE(Y87:AB90)</f>
        <v>2368956.0550440615</v>
      </c>
      <c r="AF87" s="3">
        <f>_xlfn.STDEV.S(Y87:AB90)</f>
        <v>778168.59784265666</v>
      </c>
    </row>
    <row r="88" spans="1:32" x14ac:dyDescent="0.25">
      <c r="A88" s="117"/>
      <c r="B88" s="117"/>
      <c r="C88" s="9">
        <v>2</v>
      </c>
      <c r="D88" s="18">
        <v>279197.87003989099</v>
      </c>
      <c r="E88" s="18">
        <v>237374.49280521701</v>
      </c>
      <c r="F88" s="18">
        <v>343817.88226166402</v>
      </c>
      <c r="G88" s="18">
        <v>267394.981106936</v>
      </c>
      <c r="H88" s="18">
        <v>3350374.44047869</v>
      </c>
      <c r="I88" s="18">
        <v>2848493.9136626101</v>
      </c>
      <c r="J88" s="18">
        <v>4125814.5871399702</v>
      </c>
      <c r="K88" s="18">
        <v>3208739.7732832301</v>
      </c>
      <c r="R88" s="117"/>
      <c r="S88" s="117"/>
      <c r="T88" s="9">
        <v>2</v>
      </c>
      <c r="U88" s="18">
        <v>234458.31017772999</v>
      </c>
      <c r="V88" s="18">
        <v>259117.360322238</v>
      </c>
      <c r="W88" s="18">
        <v>235628.942837159</v>
      </c>
      <c r="X88" s="18">
        <v>167899.623310581</v>
      </c>
      <c r="Y88" s="18">
        <v>2813499.7221327601</v>
      </c>
      <c r="Z88" s="18">
        <v>3109408.32386686</v>
      </c>
      <c r="AA88" s="18">
        <v>3770063.0853945501</v>
      </c>
      <c r="AB88" s="18">
        <v>2686393.9729693001</v>
      </c>
    </row>
    <row r="89" spans="1:32" x14ac:dyDescent="0.25">
      <c r="A89" s="117"/>
      <c r="B89" s="117"/>
      <c r="C89" s="9">
        <v>3</v>
      </c>
      <c r="D89" s="18">
        <v>326118.25318129401</v>
      </c>
      <c r="E89" s="18">
        <v>211528.96387390999</v>
      </c>
      <c r="F89" s="18"/>
      <c r="G89" s="18"/>
      <c r="H89" s="18">
        <v>3913419.0381755298</v>
      </c>
      <c r="I89" s="18">
        <v>2538347.5664869202</v>
      </c>
      <c r="J89" s="18"/>
      <c r="K89" s="18"/>
      <c r="R89" s="117"/>
      <c r="S89" s="117"/>
      <c r="T89" s="9">
        <v>3</v>
      </c>
      <c r="U89" s="18">
        <v>226690.24142626001</v>
      </c>
      <c r="V89" s="18">
        <v>178358.06737452099</v>
      </c>
      <c r="W89" s="18">
        <v>173342.768062041</v>
      </c>
      <c r="X89" s="18">
        <v>79021.666043343299</v>
      </c>
      <c r="Y89" s="18">
        <v>2720282.89711513</v>
      </c>
      <c r="Z89" s="18">
        <v>2140296.8084942601</v>
      </c>
      <c r="AA89" s="18">
        <v>2080113.21674449</v>
      </c>
      <c r="AB89" s="18">
        <v>948259.99252011999</v>
      </c>
    </row>
    <row r="90" spans="1:32" x14ac:dyDescent="0.25">
      <c r="A90" s="117"/>
      <c r="B90" s="117"/>
      <c r="C90" s="9">
        <v>4</v>
      </c>
      <c r="D90" s="18">
        <v>280814.67022307101</v>
      </c>
      <c r="E90" s="18">
        <v>256864.239086872</v>
      </c>
      <c r="F90" s="18"/>
      <c r="G90" s="18"/>
      <c r="H90" s="18">
        <v>3369776.0426768502</v>
      </c>
      <c r="I90" s="18">
        <v>3082370.8690424701</v>
      </c>
      <c r="J90" s="18"/>
      <c r="K90" s="18"/>
      <c r="R90" s="117"/>
      <c r="S90" s="117"/>
      <c r="T90" s="9">
        <v>4</v>
      </c>
      <c r="U90" s="18">
        <v>127165.172141088</v>
      </c>
      <c r="V90" s="18">
        <v>196027.98496607301</v>
      </c>
      <c r="W90" s="18">
        <v>289849.93397262797</v>
      </c>
      <c r="X90" s="18">
        <v>247477.38938630201</v>
      </c>
      <c r="Y90" s="18">
        <v>1525982.0656930499</v>
      </c>
      <c r="Z90" s="18">
        <v>2352335.8195928698</v>
      </c>
      <c r="AA90" s="18">
        <v>3478199.2076715399</v>
      </c>
      <c r="AB90" s="18">
        <v>2969728.67263562</v>
      </c>
    </row>
    <row r="91" spans="1:32" x14ac:dyDescent="0.25">
      <c r="A91" s="117"/>
      <c r="B91" s="117">
        <v>4</v>
      </c>
      <c r="C91" s="9">
        <v>1</v>
      </c>
      <c r="D91" s="18">
        <v>362632.68255566998</v>
      </c>
      <c r="E91" s="18">
        <v>298792.59691536898</v>
      </c>
      <c r="F91" s="18">
        <v>387184.77134043298</v>
      </c>
      <c r="G91" s="18">
        <v>296554.82661589299</v>
      </c>
      <c r="H91" s="18">
        <v>4351592.19066804</v>
      </c>
      <c r="I91" s="18">
        <v>3585511.1629844299</v>
      </c>
      <c r="J91" s="18">
        <v>4646217.2560852002</v>
      </c>
      <c r="K91" s="18">
        <v>3558657.9193907101</v>
      </c>
      <c r="L91" s="93">
        <f>AVERAGE(D91:G94)</f>
        <v>242907.69166445159</v>
      </c>
      <c r="M91" s="3">
        <f>STDEV(D91:G94)</f>
        <v>74043.492354269722</v>
      </c>
      <c r="N91" s="3">
        <f>AVERAGE(H91:K94)</f>
        <v>2955390.1910986095</v>
      </c>
      <c r="O91" s="3">
        <f>STDEV(H91:K94)</f>
        <v>1063518.3587858218</v>
      </c>
      <c r="R91" s="117"/>
      <c r="S91" s="117">
        <v>4</v>
      </c>
      <c r="T91" s="9">
        <v>1</v>
      </c>
      <c r="U91" s="18">
        <v>195527.346379489</v>
      </c>
      <c r="V91" s="18">
        <v>213345.32622365101</v>
      </c>
      <c r="W91" s="18">
        <v>353485.50553156401</v>
      </c>
      <c r="X91" s="18">
        <v>360632.10897525703</v>
      </c>
      <c r="Y91" s="18">
        <v>2346328.1565538701</v>
      </c>
      <c r="Z91" s="18">
        <v>2560143.91468381</v>
      </c>
      <c r="AA91" s="18">
        <v>4241826.0663787797</v>
      </c>
      <c r="AB91" s="18">
        <v>4327585.3077030797</v>
      </c>
      <c r="AC91" s="3">
        <f>AVERAGE(U91:X94)</f>
        <v>261586.40567599298</v>
      </c>
      <c r="AD91" s="3">
        <f>_xlfn.STDEV.S(U91:X94)</f>
        <v>64232.243003504518</v>
      </c>
      <c r="AE91" s="3">
        <f>AVERAGE(Y91:AB94)</f>
        <v>3103146.8339282442</v>
      </c>
      <c r="AF91" s="3">
        <f>_xlfn.STDEV.S(Y91:AB94)</f>
        <v>995942.42545646487</v>
      </c>
    </row>
    <row r="92" spans="1:32" x14ac:dyDescent="0.25">
      <c r="A92" s="117"/>
      <c r="B92" s="117"/>
      <c r="C92" s="9">
        <v>2</v>
      </c>
      <c r="D92" s="18">
        <v>233261.432369844</v>
      </c>
      <c r="E92" s="18">
        <v>238381.21708466799</v>
      </c>
      <c r="F92" s="18">
        <v>204671.55225471299</v>
      </c>
      <c r="G92" s="18">
        <v>122700.03056322099</v>
      </c>
      <c r="H92" s="18">
        <v>2799137.1884381301</v>
      </c>
      <c r="I92" s="18">
        <v>2860574.6050160099</v>
      </c>
      <c r="J92" s="18">
        <v>1637372.4180377</v>
      </c>
      <c r="K92" s="18">
        <v>981600.24450577097</v>
      </c>
      <c r="R92" s="117"/>
      <c r="S92" s="117"/>
      <c r="T92" s="9">
        <v>2</v>
      </c>
      <c r="U92" s="18">
        <v>304750.740806341</v>
      </c>
      <c r="V92" s="18">
        <v>305747.561256185</v>
      </c>
      <c r="W92" s="18">
        <v>269103.886905452</v>
      </c>
      <c r="X92" s="18">
        <v>241449.91868808799</v>
      </c>
      <c r="Y92" s="18">
        <v>3657008.8896760899</v>
      </c>
      <c r="Z92" s="18">
        <v>3668970.73507423</v>
      </c>
      <c r="AA92" s="18">
        <v>2152831.09524361</v>
      </c>
      <c r="AB92" s="18">
        <v>1931599.3495046999</v>
      </c>
    </row>
    <row r="93" spans="1:32" x14ac:dyDescent="0.25">
      <c r="A93" s="117"/>
      <c r="B93" s="117"/>
      <c r="C93" s="9">
        <v>3</v>
      </c>
      <c r="D93" s="18">
        <v>228534.829690379</v>
      </c>
      <c r="E93" s="18">
        <v>149154.14982381801</v>
      </c>
      <c r="F93" s="18"/>
      <c r="G93" s="18"/>
      <c r="H93" s="18">
        <v>2742417.9562845398</v>
      </c>
      <c r="I93" s="18">
        <v>1789849.79788581</v>
      </c>
      <c r="J93" s="18"/>
      <c r="K93" s="18"/>
      <c r="R93" s="117"/>
      <c r="S93" s="117"/>
      <c r="T93" s="9">
        <v>3</v>
      </c>
      <c r="U93" s="18">
        <v>240934.42435709501</v>
      </c>
      <c r="V93" s="18">
        <v>313372.02447836701</v>
      </c>
      <c r="W93" s="18">
        <v>312854.05418997299</v>
      </c>
      <c r="X93" s="18">
        <v>308435.955802735</v>
      </c>
      <c r="Y93" s="18">
        <v>3854950.7897135299</v>
      </c>
      <c r="Z93" s="18">
        <v>5013952.3916538795</v>
      </c>
      <c r="AA93" s="18">
        <v>2502832.4335197899</v>
      </c>
      <c r="AB93" s="18">
        <v>2467487.64642188</v>
      </c>
    </row>
    <row r="94" spans="1:32" x14ac:dyDescent="0.25">
      <c r="A94" s="117"/>
      <c r="B94" s="117"/>
      <c r="C94" s="9">
        <v>4</v>
      </c>
      <c r="D94" s="18">
        <v>236586.147968579</v>
      </c>
      <c r="E94" s="18">
        <v>232528.05378751899</v>
      </c>
      <c r="F94" s="18">
        <v>236927.83008998699</v>
      </c>
      <c r="G94" s="18">
        <v>172797.56224222999</v>
      </c>
      <c r="H94" s="18">
        <v>3785378.36749727</v>
      </c>
      <c r="I94" s="18">
        <v>3720448.8606003099</v>
      </c>
      <c r="J94" s="18">
        <v>2843133.9610798401</v>
      </c>
      <c r="K94" s="18">
        <v>2073570.7469067699</v>
      </c>
      <c r="R94" s="117"/>
      <c r="S94" s="117"/>
      <c r="T94" s="9">
        <v>4</v>
      </c>
      <c r="U94" s="18">
        <v>152585.33159081801</v>
      </c>
      <c r="V94" s="18">
        <v>179181.07561478001</v>
      </c>
      <c r="W94" s="18">
        <v>249265.19569401201</v>
      </c>
      <c r="X94" s="18">
        <v>184712.03432208</v>
      </c>
      <c r="Y94" s="18">
        <v>1831023.97908981</v>
      </c>
      <c r="Z94" s="18">
        <v>2150172.9073773599</v>
      </c>
      <c r="AA94" s="18">
        <v>3988243.1311042001</v>
      </c>
      <c r="AB94" s="18">
        <v>2955392.54915328</v>
      </c>
    </row>
    <row r="95" spans="1:32" x14ac:dyDescent="0.25">
      <c r="A95" s="153" t="s">
        <v>89</v>
      </c>
      <c r="B95" s="117">
        <v>1</v>
      </c>
      <c r="C95" s="9">
        <v>1</v>
      </c>
      <c r="D95" s="18">
        <v>726421.63721784099</v>
      </c>
      <c r="E95" s="18">
        <v>597567.862128929</v>
      </c>
      <c r="F95" s="18"/>
      <c r="G95" s="18"/>
      <c r="H95" s="94">
        <v>17434119.293228101</v>
      </c>
      <c r="I95" s="94">
        <v>14341628.691094199</v>
      </c>
      <c r="J95" s="18"/>
      <c r="K95" s="18"/>
      <c r="L95" s="3">
        <f>AVERAGE(D95:G97)</f>
        <v>823144.17032025266</v>
      </c>
      <c r="M95" s="3">
        <f>STDEV(D95:G97)</f>
        <v>184127.71294031374</v>
      </c>
      <c r="N95" s="92">
        <f>AVERAGE(H95:K97)</f>
        <v>17782199.78375221</v>
      </c>
      <c r="O95" s="3">
        <f>STDEV(H95:K97)</f>
        <v>2429376.9161059149</v>
      </c>
      <c r="R95" s="117" t="s">
        <v>89</v>
      </c>
      <c r="S95" s="117">
        <v>1</v>
      </c>
      <c r="T95" s="9">
        <v>1</v>
      </c>
      <c r="U95" s="9">
        <v>894840.22119977698</v>
      </c>
      <c r="V95" s="9">
        <v>685331.14337401104</v>
      </c>
      <c r="W95" s="9">
        <v>898260.50875420996</v>
      </c>
      <c r="X95" s="9">
        <v>761685.70810445806</v>
      </c>
      <c r="Y95" s="91">
        <v>17896804.423995499</v>
      </c>
      <c r="Z95" s="91">
        <v>13706622.8674802</v>
      </c>
      <c r="AA95" s="91">
        <v>21558252.210101001</v>
      </c>
      <c r="AB95" s="91">
        <v>18280456.994507</v>
      </c>
      <c r="AC95" s="3">
        <f>AVERAGE(U95:X97)</f>
        <v>762597.25933245814</v>
      </c>
      <c r="AD95" s="3">
        <f>_xlfn.STDEV.S(U95:X97)</f>
        <v>126708.19336244486</v>
      </c>
      <c r="AE95" s="92">
        <f>AVERAGE(Y95:AB97)</f>
        <v>16343442.451058775</v>
      </c>
      <c r="AF95" s="3">
        <f>_xlfn.STDEV.S(Y95:AB97)</f>
        <v>3442902.0842193845</v>
      </c>
    </row>
    <row r="96" spans="1:32" x14ac:dyDescent="0.25">
      <c r="A96" s="154"/>
      <c r="B96" s="117"/>
      <c r="C96" s="9">
        <v>2</v>
      </c>
      <c r="D96" s="18">
        <v>663995.81844527798</v>
      </c>
      <c r="E96" s="18">
        <v>650647.43690230604</v>
      </c>
      <c r="F96" s="18"/>
      <c r="G96" s="18"/>
      <c r="H96" s="94">
        <v>15935899.6426866</v>
      </c>
      <c r="I96" s="94">
        <v>15615538.4856553</v>
      </c>
      <c r="J96" s="18"/>
      <c r="K96" s="18"/>
      <c r="R96" s="117"/>
      <c r="S96" s="117"/>
      <c r="T96" s="9">
        <v>2</v>
      </c>
      <c r="U96" s="9">
        <v>793206.62659148604</v>
      </c>
      <c r="V96" s="9">
        <v>821338.94977882004</v>
      </c>
      <c r="W96" s="9">
        <v>842625.74594248401</v>
      </c>
      <c r="X96" s="9">
        <v>524131.79091954499</v>
      </c>
      <c r="Y96" s="91">
        <v>19036959.038195599</v>
      </c>
      <c r="Z96" s="91">
        <v>19712134.7946916</v>
      </c>
      <c r="AA96" s="91">
        <v>16852514.918849599</v>
      </c>
      <c r="AB96" s="91">
        <v>10482635.8183909</v>
      </c>
    </row>
    <row r="97" spans="1:32" x14ac:dyDescent="0.25">
      <c r="A97" s="154"/>
      <c r="B97" s="117"/>
      <c r="C97" s="9">
        <v>3</v>
      </c>
      <c r="D97" s="18">
        <v>1060094.03643111</v>
      </c>
      <c r="E97" s="18">
        <v>933400.78177075204</v>
      </c>
      <c r="F97" s="18">
        <v>1034185.12299032</v>
      </c>
      <c r="G97" s="18">
        <v>918840.66667548602</v>
      </c>
      <c r="H97" s="94">
        <v>21201880.728622299</v>
      </c>
      <c r="I97" s="94">
        <v>18668015.635414999</v>
      </c>
      <c r="J97" s="94">
        <v>20683702.459806498</v>
      </c>
      <c r="K97" s="94">
        <v>18376813.333509699</v>
      </c>
      <c r="R97" s="117"/>
      <c r="S97" s="117"/>
      <c r="T97" s="9">
        <v>3</v>
      </c>
      <c r="U97" s="9">
        <v>619717.77704275597</v>
      </c>
      <c r="V97" s="9">
        <v>760500.71489209903</v>
      </c>
      <c r="W97" s="9">
        <v>927027.17222780897</v>
      </c>
      <c r="X97" s="9">
        <v>622500.75316204305</v>
      </c>
      <c r="Y97" s="91">
        <v>12394355.5408551</v>
      </c>
      <c r="Z97" s="91">
        <v>15210014.297841899</v>
      </c>
      <c r="AA97" s="91">
        <v>18540543.444556098</v>
      </c>
      <c r="AB97" s="91">
        <v>12450015.0632408</v>
      </c>
    </row>
    <row r="98" spans="1:32" x14ac:dyDescent="0.25">
      <c r="A98" s="154"/>
      <c r="B98" s="117">
        <v>2</v>
      </c>
      <c r="C98" s="9">
        <v>1</v>
      </c>
      <c r="D98" s="18">
        <v>520214.16605506302</v>
      </c>
      <c r="E98" s="18">
        <v>414605.00917909498</v>
      </c>
      <c r="F98" s="18">
        <v>484531.65836759203</v>
      </c>
      <c r="G98" s="18">
        <v>568559.05002146296</v>
      </c>
      <c r="H98" s="94">
        <v>12485139.985321499</v>
      </c>
      <c r="I98" s="18">
        <v>9950520.2202982996</v>
      </c>
      <c r="J98" s="18">
        <v>9690633.1673518494</v>
      </c>
      <c r="K98" s="94">
        <v>11371181.0004292</v>
      </c>
      <c r="L98" s="3">
        <f>AVERAGE(D98:G100)</f>
        <v>567826.57929018571</v>
      </c>
      <c r="M98" s="3">
        <f>STDEV(D98:G100)</f>
        <v>106571.60098786103</v>
      </c>
      <c r="N98" s="92">
        <f>AVERAGE(H98:K100)</f>
        <v>13101292.548769906</v>
      </c>
      <c r="O98" s="3">
        <f>STDEV(H98:K100)</f>
        <v>2931916.0941118049</v>
      </c>
      <c r="R98" s="117"/>
      <c r="S98" s="117">
        <v>2</v>
      </c>
      <c r="T98" s="9">
        <v>1</v>
      </c>
      <c r="U98" s="9">
        <v>921485.97956324997</v>
      </c>
      <c r="V98" s="9">
        <v>1120614.8535789601</v>
      </c>
      <c r="W98" s="9">
        <v>1226670.0129148499</v>
      </c>
      <c r="X98" s="9">
        <v>923175.57289403398</v>
      </c>
      <c r="Y98" s="91">
        <v>22115663.509518001</v>
      </c>
      <c r="Z98" s="91">
        <v>26894756.485895101</v>
      </c>
      <c r="AA98" s="91">
        <v>29440080.309956498</v>
      </c>
      <c r="AB98" s="91">
        <v>22156213.749456801</v>
      </c>
      <c r="AC98" s="3">
        <f>AVERAGE(U98:X100)</f>
        <v>871627.79043305153</v>
      </c>
      <c r="AD98" s="3">
        <f>_xlfn.STDEV.S(U98:X100)</f>
        <v>204513.13177758979</v>
      </c>
      <c r="AE98" s="92">
        <f>AVERAGE(Y98:AB100)</f>
        <v>20919066.970393237</v>
      </c>
      <c r="AF98" s="3">
        <f>_xlfn.STDEV.S(Y98:AB100)</f>
        <v>4908315.1626621699</v>
      </c>
    </row>
    <row r="99" spans="1:32" x14ac:dyDescent="0.25">
      <c r="A99" s="154"/>
      <c r="B99" s="117"/>
      <c r="C99" s="9">
        <v>2</v>
      </c>
      <c r="D99" s="18">
        <v>696068.87543283997</v>
      </c>
      <c r="E99" s="18">
        <v>522553.78073565499</v>
      </c>
      <c r="F99" s="18"/>
      <c r="G99" s="18"/>
      <c r="H99" s="94">
        <v>16705653.010388101</v>
      </c>
      <c r="I99" s="94">
        <v>12541290.737655699</v>
      </c>
      <c r="J99" s="18"/>
      <c r="K99" s="18"/>
      <c r="R99" s="117"/>
      <c r="S99" s="117"/>
      <c r="T99" s="9">
        <v>2</v>
      </c>
      <c r="U99" s="9">
        <v>612130.45318159705</v>
      </c>
      <c r="V99" s="9">
        <v>885361.76107535104</v>
      </c>
      <c r="W99" s="9">
        <v>799480.70264688903</v>
      </c>
      <c r="X99" s="9">
        <v>742649.55721875804</v>
      </c>
      <c r="Y99" s="91">
        <v>14691130.8763583</v>
      </c>
      <c r="Z99" s="91">
        <v>21248682.2658084</v>
      </c>
      <c r="AA99" s="91">
        <v>19187536.863525301</v>
      </c>
      <c r="AB99" s="91">
        <v>17823589.373250201</v>
      </c>
    </row>
    <row r="100" spans="1:32" x14ac:dyDescent="0.25">
      <c r="A100" s="154"/>
      <c r="B100" s="117"/>
      <c r="C100" s="9">
        <v>3</v>
      </c>
      <c r="D100" s="18">
        <v>603856.79392874101</v>
      </c>
      <c r="E100" s="18">
        <v>732223.30060103699</v>
      </c>
      <c r="F100" s="18"/>
      <c r="G100" s="18"/>
      <c r="H100" s="94">
        <v>14492563.0542897</v>
      </c>
      <c r="I100" s="94">
        <v>17573359.214424901</v>
      </c>
      <c r="J100" s="18"/>
      <c r="K100" s="18"/>
      <c r="R100" s="117"/>
      <c r="S100" s="117"/>
      <c r="T100" s="9">
        <v>3</v>
      </c>
      <c r="U100" s="9">
        <v>947582.57057506905</v>
      </c>
      <c r="V100" s="9">
        <v>944066.71106493799</v>
      </c>
      <c r="W100" s="9">
        <v>872735.86390213703</v>
      </c>
      <c r="X100" s="9">
        <v>463579.44658078399</v>
      </c>
      <c r="Y100" s="91">
        <v>22741981.6938016</v>
      </c>
      <c r="Z100" s="91">
        <v>22657601.065558501</v>
      </c>
      <c r="AA100" s="91">
        <v>20945660.733651299</v>
      </c>
      <c r="AB100" s="91">
        <v>11125906.717938799</v>
      </c>
    </row>
    <row r="101" spans="1:32" x14ac:dyDescent="0.25">
      <c r="A101" s="154"/>
      <c r="B101" s="117">
        <v>3</v>
      </c>
      <c r="C101" s="9">
        <v>1</v>
      </c>
      <c r="D101" s="18">
        <v>654364.17908961198</v>
      </c>
      <c r="E101" s="18">
        <v>721000.28089151403</v>
      </c>
      <c r="F101" s="18">
        <v>808145.06797770201</v>
      </c>
      <c r="G101" s="18">
        <v>450184.02184718399</v>
      </c>
      <c r="H101" s="94">
        <v>15704740.2981507</v>
      </c>
      <c r="I101" s="94">
        <v>17304006.7413963</v>
      </c>
      <c r="J101" s="94">
        <v>19395481.631464802</v>
      </c>
      <c r="K101" s="94">
        <v>10804416.5243324</v>
      </c>
      <c r="L101" s="3">
        <f>AVERAGE(D101:G103)</f>
        <v>742126.81658577011</v>
      </c>
      <c r="M101" s="3">
        <f>STDEV(D101:G103)</f>
        <v>192648.43086552172</v>
      </c>
      <c r="N101" s="92">
        <f>AVERAGE(H101:K103)</f>
        <v>18479324.308382772</v>
      </c>
      <c r="O101" s="3">
        <f>STDEV(H101:K103)</f>
        <v>5304823.4057216579</v>
      </c>
      <c r="R101" s="117"/>
      <c r="S101" s="117">
        <v>3</v>
      </c>
      <c r="T101" s="9">
        <v>1</v>
      </c>
      <c r="U101" s="9">
        <v>442872.84976820502</v>
      </c>
      <c r="V101" s="9">
        <v>613926.842808299</v>
      </c>
      <c r="W101" s="9">
        <v>664473.348096114</v>
      </c>
      <c r="X101" s="9">
        <v>569472.84336644399</v>
      </c>
      <c r="Y101" s="91">
        <v>12400439.793509699</v>
      </c>
      <c r="Z101" s="91">
        <v>17189951.598632298</v>
      </c>
      <c r="AA101" s="91">
        <v>13289466.9619222</v>
      </c>
      <c r="AB101" s="91">
        <v>11389456.8673288</v>
      </c>
      <c r="AC101" s="3">
        <f>AVERAGE(U101:X103)</f>
        <v>560772.85726181534</v>
      </c>
      <c r="AD101" s="3">
        <f>_xlfn.STDEV.S(U101:X103)</f>
        <v>98221.234017831244</v>
      </c>
      <c r="AE101" s="92">
        <f>AVERAGE(Y101:AB103)</f>
        <v>14699693.067180309</v>
      </c>
      <c r="AF101" s="3">
        <f>_xlfn.STDEV.S(Y101:AB103)</f>
        <v>3027548.6962195677</v>
      </c>
    </row>
    <row r="102" spans="1:32" x14ac:dyDescent="0.25">
      <c r="A102" s="154"/>
      <c r="B102" s="117"/>
      <c r="C102" s="9">
        <v>2</v>
      </c>
      <c r="D102" s="18">
        <v>771244.88444017305</v>
      </c>
      <c r="E102" s="18">
        <v>903193.60628096096</v>
      </c>
      <c r="F102" s="18">
        <v>974421.45361585997</v>
      </c>
      <c r="G102" s="18">
        <v>468012.89590391202</v>
      </c>
      <c r="H102" s="94">
        <v>18509877.226564098</v>
      </c>
      <c r="I102" s="94">
        <v>21676646.550742999</v>
      </c>
      <c r="J102" s="94">
        <v>23386114.886780601</v>
      </c>
      <c r="K102" s="94">
        <v>11232309.5016938</v>
      </c>
      <c r="R102" s="117"/>
      <c r="S102" s="117"/>
      <c r="T102" s="9">
        <v>2</v>
      </c>
      <c r="U102" s="9">
        <v>579342.33969647996</v>
      </c>
      <c r="V102" s="9">
        <v>551722.04449977702</v>
      </c>
      <c r="W102" s="9"/>
      <c r="X102" s="9"/>
      <c r="Y102" s="91">
        <v>18538954.870287299</v>
      </c>
      <c r="Z102" s="91">
        <v>17655105.423992801</v>
      </c>
      <c r="AA102" s="91"/>
      <c r="AB102" s="91"/>
    </row>
    <row r="103" spans="1:32" x14ac:dyDescent="0.25">
      <c r="A103" s="154"/>
      <c r="B103" s="117"/>
      <c r="C103" s="9">
        <v>3</v>
      </c>
      <c r="D103" s="18">
        <v>657851.48255771305</v>
      </c>
      <c r="E103" s="18">
        <v>1012850.29325307</v>
      </c>
      <c r="F103" s="18"/>
      <c r="G103" s="18"/>
      <c r="H103" s="94">
        <v>18419841.511615898</v>
      </c>
      <c r="I103" s="94">
        <v>28359808.211086102</v>
      </c>
      <c r="J103" s="94"/>
      <c r="K103" s="18"/>
      <c r="R103" s="117"/>
      <c r="S103" s="117"/>
      <c r="T103" s="9">
        <v>3</v>
      </c>
      <c r="U103" s="9">
        <v>423015.34128051403</v>
      </c>
      <c r="V103" s="9">
        <v>594863.62145500898</v>
      </c>
      <c r="W103" s="9">
        <v>721177.559441461</v>
      </c>
      <c r="X103" s="9">
        <v>446861.78220585</v>
      </c>
      <c r="Y103" s="91">
        <v>11844429.555854401</v>
      </c>
      <c r="Z103" s="91">
        <v>16656181.400740201</v>
      </c>
      <c r="AA103" s="91">
        <v>17308261.426594999</v>
      </c>
      <c r="AB103" s="91">
        <v>10724682.772940399</v>
      </c>
    </row>
    <row r="104" spans="1:32" x14ac:dyDescent="0.25">
      <c r="A104" s="154" t="s">
        <v>90</v>
      </c>
      <c r="B104" s="117">
        <v>1</v>
      </c>
      <c r="C104" s="9">
        <v>1</v>
      </c>
      <c r="D104" s="18">
        <v>305343.48500826</v>
      </c>
      <c r="E104" s="18">
        <v>183651.16910745</v>
      </c>
      <c r="F104" s="18"/>
      <c r="G104" s="18"/>
      <c r="H104" s="18">
        <v>7328243.6401982596</v>
      </c>
      <c r="I104" s="18">
        <v>4407628.0585788004</v>
      </c>
      <c r="J104" s="18"/>
      <c r="K104" s="18"/>
      <c r="L104" s="3">
        <f>AVERAGE(D104:G106)</f>
        <v>345343.07202098833</v>
      </c>
      <c r="M104" s="3">
        <f>STDEV(D104:G106)</f>
        <v>102638.73082710398</v>
      </c>
      <c r="N104" s="92">
        <f>AVERAGE(H104:K106)</f>
        <v>7437245.9316291492</v>
      </c>
      <c r="O104" s="3">
        <f>STDEV(H104:K106)</f>
        <v>1686510.0721190807</v>
      </c>
      <c r="R104" s="117"/>
      <c r="S104" s="117">
        <v>4</v>
      </c>
      <c r="T104" s="9">
        <v>1</v>
      </c>
      <c r="U104" s="9">
        <v>529829.62915570498</v>
      </c>
      <c r="V104" s="9">
        <v>669705.37621313904</v>
      </c>
      <c r="W104" s="9">
        <v>982739.18491046201</v>
      </c>
      <c r="X104" s="9">
        <v>673604.51392902201</v>
      </c>
      <c r="Y104" s="91">
        <v>10596592.583114101</v>
      </c>
      <c r="Z104" s="91">
        <v>13394107.5242627</v>
      </c>
      <c r="AA104" s="91">
        <v>19654783.6982092</v>
      </c>
      <c r="AB104" s="91">
        <v>13472090.278580399</v>
      </c>
      <c r="AC104" s="3">
        <f>AVERAGE(U104:X106)</f>
        <v>813324.85339355457</v>
      </c>
      <c r="AD104" s="3">
        <f>_xlfn.STDEV.S(U104:X106)</f>
        <v>239333.64259828522</v>
      </c>
      <c r="AE104" s="92">
        <f>AVERAGE(Y104:AB106)</f>
        <v>17839492.117512342</v>
      </c>
      <c r="AF104" s="3">
        <f>_xlfn.STDEV.S(Y104:AB106)</f>
        <v>5564710.008495979</v>
      </c>
    </row>
    <row r="105" spans="1:32" x14ac:dyDescent="0.25">
      <c r="A105" s="154"/>
      <c r="B105" s="117"/>
      <c r="C105" s="9">
        <v>2</v>
      </c>
      <c r="D105" s="18">
        <v>307294.04424916301</v>
      </c>
      <c r="E105" s="18">
        <v>264480.28405388899</v>
      </c>
      <c r="F105" s="18"/>
      <c r="G105" s="18"/>
      <c r="H105" s="18">
        <v>7375057.0619799197</v>
      </c>
      <c r="I105" s="18">
        <v>6347526.8172933403</v>
      </c>
      <c r="J105" s="18"/>
      <c r="K105" s="18"/>
      <c r="R105" s="117"/>
      <c r="S105" s="117"/>
      <c r="T105" s="9">
        <v>2</v>
      </c>
      <c r="U105" s="9">
        <v>747822.32742197404</v>
      </c>
      <c r="V105" s="9">
        <v>732626.88165748201</v>
      </c>
      <c r="W105" s="9">
        <v>1369989.3215262899</v>
      </c>
      <c r="X105" s="9">
        <v>837573.30726898101</v>
      </c>
      <c r="Y105" s="91">
        <v>14956446.5484394</v>
      </c>
      <c r="Z105" s="91">
        <v>14652537.6331496</v>
      </c>
      <c r="AA105" s="91">
        <v>27399786.430525899</v>
      </c>
      <c r="AB105" s="91">
        <v>16751466.145379599</v>
      </c>
    </row>
    <row r="106" spans="1:32" x14ac:dyDescent="0.25">
      <c r="A106" s="154"/>
      <c r="B106" s="117"/>
      <c r="C106" s="9">
        <v>3</v>
      </c>
      <c r="D106" s="18">
        <v>511250.54000632197</v>
      </c>
      <c r="E106" s="18">
        <v>357827.34443083598</v>
      </c>
      <c r="F106" s="18">
        <v>426912.99342195701</v>
      </c>
      <c r="G106" s="18">
        <v>405984.71589003003</v>
      </c>
      <c r="H106" s="94">
        <v>10225010.8001264</v>
      </c>
      <c r="I106" s="18">
        <v>7156546.8886167305</v>
      </c>
      <c r="J106" s="18">
        <v>8538259.8684391398</v>
      </c>
      <c r="K106" s="18">
        <v>8119694.3178006001</v>
      </c>
      <c r="R106" s="117"/>
      <c r="S106" s="117"/>
      <c r="T106" s="9">
        <v>3</v>
      </c>
      <c r="U106" s="9">
        <v>565847.87666682003</v>
      </c>
      <c r="V106" s="9">
        <v>937129.57361741306</v>
      </c>
      <c r="W106" s="9">
        <v>1055635.8275339699</v>
      </c>
      <c r="X106" s="9">
        <v>657394.42082139605</v>
      </c>
      <c r="Y106" s="91">
        <v>15843740.546670901</v>
      </c>
      <c r="Z106" s="91">
        <v>26239628.0612875</v>
      </c>
      <c r="AA106" s="91">
        <v>25335259.860815302</v>
      </c>
      <c r="AB106" s="91">
        <v>15777466.099713501</v>
      </c>
    </row>
    <row r="107" spans="1:32" x14ac:dyDescent="0.25">
      <c r="A107" s="154"/>
      <c r="B107" s="117">
        <v>2</v>
      </c>
      <c r="C107" s="9">
        <v>1</v>
      </c>
      <c r="D107" s="18">
        <v>169818.325232918</v>
      </c>
      <c r="E107" s="18">
        <v>153626.55421006199</v>
      </c>
      <c r="F107" s="18">
        <v>210119.31879332199</v>
      </c>
      <c r="G107" s="18">
        <v>239160.64847466</v>
      </c>
      <c r="H107" s="18">
        <v>4075639.8055900298</v>
      </c>
      <c r="I107" s="18">
        <v>3687037.3010415002</v>
      </c>
      <c r="J107" s="18">
        <v>4202386.3758664401</v>
      </c>
      <c r="K107" s="18">
        <v>4783212.9694932103</v>
      </c>
      <c r="L107" s="3">
        <f>AVERAGE(D107:G109)</f>
        <v>176720.32471832025</v>
      </c>
      <c r="M107" s="3">
        <f>STDEV(D107:G109)</f>
        <v>38967.331764226932</v>
      </c>
      <c r="N107" s="92">
        <f>AVERAGE(H107:K109)</f>
        <v>4016647.8096056976</v>
      </c>
      <c r="O107" s="3">
        <f>STDEV(H107:K109)</f>
        <v>668224.11712318182</v>
      </c>
      <c r="R107" s="117" t="s">
        <v>90</v>
      </c>
      <c r="S107" s="117">
        <v>1</v>
      </c>
      <c r="T107" s="9">
        <v>1</v>
      </c>
      <c r="U107" s="9">
        <v>191067.15671642599</v>
      </c>
      <c r="V107" s="9">
        <v>172667.822074392</v>
      </c>
      <c r="W107" s="9">
        <v>227578.11975043899</v>
      </c>
      <c r="X107" s="9">
        <v>236842.16196389499</v>
      </c>
      <c r="Y107" s="9">
        <v>3821343.1343285199</v>
      </c>
      <c r="Z107" s="9">
        <v>3453356.4414878399</v>
      </c>
      <c r="AA107" s="9">
        <v>5461874.8740105396</v>
      </c>
      <c r="AB107" s="9">
        <v>5684211.88713348</v>
      </c>
      <c r="AC107" s="3">
        <f>AVERAGE(U107:X109)</f>
        <v>208129.48811696772</v>
      </c>
      <c r="AD107" s="3">
        <f>_xlfn.STDEV.S(U107:X109)</f>
        <v>39314.82724864153</v>
      </c>
      <c r="AE107" s="92">
        <f>AVERAGE(Y107:AB109)</f>
        <v>4474604.6320340522</v>
      </c>
      <c r="AF107" s="3">
        <f>_xlfn.STDEV.S(Y107:AB109)</f>
        <v>1090987.2978840917</v>
      </c>
    </row>
    <row r="108" spans="1:32" x14ac:dyDescent="0.25">
      <c r="A108" s="154"/>
      <c r="B108" s="117"/>
      <c r="C108" s="9">
        <v>2</v>
      </c>
      <c r="D108" s="18">
        <v>185247.66643993801</v>
      </c>
      <c r="E108" s="18">
        <v>118648.373871405</v>
      </c>
      <c r="F108" s="18"/>
      <c r="G108" s="18"/>
      <c r="H108" s="18">
        <v>4445943.9945585104</v>
      </c>
      <c r="I108" s="18">
        <v>2847560.9729137202</v>
      </c>
      <c r="J108" s="18"/>
      <c r="K108" s="18"/>
      <c r="R108" s="117"/>
      <c r="S108" s="117"/>
      <c r="T108" s="9">
        <v>2</v>
      </c>
      <c r="U108" s="9">
        <v>249849.85176841999</v>
      </c>
      <c r="V108" s="9">
        <v>221774.47560132001</v>
      </c>
      <c r="W108" s="9">
        <v>270630.727303044</v>
      </c>
      <c r="X108" s="9">
        <v>163349.80398958299</v>
      </c>
      <c r="Y108" s="9">
        <v>5996396.44244208</v>
      </c>
      <c r="Z108" s="9">
        <v>5322587.4144316996</v>
      </c>
      <c r="AA108" s="9">
        <v>5412614.54606089</v>
      </c>
      <c r="AB108" s="9">
        <v>3266996.0797916702</v>
      </c>
    </row>
    <row r="109" spans="1:32" x14ac:dyDescent="0.25">
      <c r="A109" s="154"/>
      <c r="B109" s="117"/>
      <c r="C109" s="9">
        <v>3</v>
      </c>
      <c r="D109" s="18">
        <v>141589.10957927199</v>
      </c>
      <c r="E109" s="18">
        <v>195552.601144985</v>
      </c>
      <c r="F109" s="18"/>
      <c r="G109" s="18"/>
      <c r="H109" s="18">
        <v>3398138.62990253</v>
      </c>
      <c r="I109" s="18">
        <v>4693262.4274796396</v>
      </c>
      <c r="J109" s="94"/>
      <c r="K109" s="18"/>
      <c r="R109" s="117"/>
      <c r="S109" s="117"/>
      <c r="T109" s="9">
        <v>3</v>
      </c>
      <c r="U109" s="9">
        <v>197343.70872923001</v>
      </c>
      <c r="V109" s="9">
        <v>208153.243552703</v>
      </c>
      <c r="W109" s="9">
        <v>227191.87039580499</v>
      </c>
      <c r="X109" s="9">
        <v>131104.91555835601</v>
      </c>
      <c r="Y109" s="9">
        <v>3946874.1745846099</v>
      </c>
      <c r="Z109" s="9">
        <v>4163064.8710540701</v>
      </c>
      <c r="AA109" s="9">
        <v>4543837.4079160998</v>
      </c>
      <c r="AB109" s="9">
        <v>2622098.3111671298</v>
      </c>
    </row>
    <row r="110" spans="1:32" x14ac:dyDescent="0.25">
      <c r="A110" s="154"/>
      <c r="B110" s="117">
        <v>3</v>
      </c>
      <c r="C110" s="9">
        <v>1</v>
      </c>
      <c r="D110" s="18">
        <v>144797.45518013701</v>
      </c>
      <c r="E110" s="18">
        <v>184641.55206804999</v>
      </c>
      <c r="F110" s="18">
        <v>237632.48756645399</v>
      </c>
      <c r="G110" s="18">
        <v>88659.082632945603</v>
      </c>
      <c r="H110" s="18">
        <v>3475138.9243232799</v>
      </c>
      <c r="I110" s="18">
        <v>4431397.2496332098</v>
      </c>
      <c r="J110" s="18">
        <v>5703179.7015949003</v>
      </c>
      <c r="K110" s="18">
        <v>2127817.9831906902</v>
      </c>
      <c r="L110" s="3">
        <f>AVERAGE(D110:G112)</f>
        <v>202394.31519425617</v>
      </c>
      <c r="M110" s="3">
        <f>STDEV(D110:G112)</f>
        <v>67356.955401776198</v>
      </c>
      <c r="N110" s="92">
        <f>AVERAGE(H110:K112)</f>
        <v>5046602.7428691778</v>
      </c>
      <c r="O110" s="3">
        <f>STDEV(H110:K112)</f>
        <v>1782832.6334963774</v>
      </c>
      <c r="R110" s="117"/>
      <c r="S110" s="117">
        <v>2</v>
      </c>
      <c r="T110" s="9">
        <v>1</v>
      </c>
      <c r="U110" s="9">
        <v>271258.96022771799</v>
      </c>
      <c r="V110" s="9">
        <v>245265.86423528101</v>
      </c>
      <c r="W110" s="9">
        <v>385879.94178984198</v>
      </c>
      <c r="X110" s="9">
        <v>387556.16495065799</v>
      </c>
      <c r="Y110" s="9">
        <v>6510215.0454652496</v>
      </c>
      <c r="Z110" s="9">
        <v>5886380.7416467499</v>
      </c>
      <c r="AA110" s="9">
        <v>9261118.6029562205</v>
      </c>
      <c r="AB110" s="9">
        <v>9301347.9588158093</v>
      </c>
      <c r="AC110" s="3">
        <f>AVERAGE(U110:X112)</f>
        <v>260548.13357265192</v>
      </c>
      <c r="AD110" s="3">
        <f>_xlfn.STDEV.S(U110:X112)</f>
        <v>76431.219986312688</v>
      </c>
      <c r="AE110" s="92">
        <f>AVERAGE(Y110:AB112)</f>
        <v>6253155.2057436528</v>
      </c>
      <c r="AF110" s="3">
        <f>_xlfn.STDEV.S(Y110:AB112)</f>
        <v>1834349.2796715065</v>
      </c>
    </row>
    <row r="111" spans="1:32" x14ac:dyDescent="0.25">
      <c r="A111" s="154"/>
      <c r="B111" s="117"/>
      <c r="C111" s="9">
        <v>2</v>
      </c>
      <c r="D111" s="18">
        <v>236141.46601927001</v>
      </c>
      <c r="E111" s="18">
        <v>208888.60290094899</v>
      </c>
      <c r="F111" s="18">
        <v>313950.90331883798</v>
      </c>
      <c r="G111" s="18">
        <v>136383.65673835599</v>
      </c>
      <c r="H111" s="18">
        <v>5667395.1844624802</v>
      </c>
      <c r="I111" s="18">
        <v>5013326.4696227796</v>
      </c>
      <c r="J111" s="18">
        <v>7534821.6796521302</v>
      </c>
      <c r="K111" s="18">
        <v>3273207.7617205498</v>
      </c>
      <c r="R111" s="117"/>
      <c r="S111" s="117"/>
      <c r="T111" s="9">
        <v>2</v>
      </c>
      <c r="U111" s="9">
        <v>153188.970005304</v>
      </c>
      <c r="V111" s="9">
        <v>221638.297944238</v>
      </c>
      <c r="W111" s="9">
        <v>300388.10386489698</v>
      </c>
      <c r="X111" s="9">
        <v>233998.27729253101</v>
      </c>
      <c r="Y111" s="9">
        <v>3676535.2801272902</v>
      </c>
      <c r="Z111" s="9">
        <v>5319319.15066172</v>
      </c>
      <c r="AA111" s="9">
        <v>7209314.4927575197</v>
      </c>
      <c r="AB111" s="9">
        <v>5615958.6550207399</v>
      </c>
    </row>
    <row r="112" spans="1:32" x14ac:dyDescent="0.25">
      <c r="A112" s="155"/>
      <c r="B112" s="117"/>
      <c r="C112" s="9">
        <v>3</v>
      </c>
      <c r="D112" s="18">
        <v>199523.54162551201</v>
      </c>
      <c r="E112" s="18">
        <v>273324.40389204997</v>
      </c>
      <c r="F112" s="18"/>
      <c r="G112" s="18"/>
      <c r="H112" s="18">
        <v>5586659.1655143397</v>
      </c>
      <c r="I112" s="18">
        <v>7653083.3089774204</v>
      </c>
      <c r="J112" s="18"/>
      <c r="K112" s="18"/>
      <c r="R112" s="117"/>
      <c r="S112" s="117"/>
      <c r="T112" s="9">
        <v>3</v>
      </c>
      <c r="U112" s="9">
        <v>303195.34436671803</v>
      </c>
      <c r="V112" s="9">
        <v>213867.75323536701</v>
      </c>
      <c r="W112" s="9">
        <v>262651.54191714001</v>
      </c>
      <c r="X112" s="9">
        <v>147688.38304212899</v>
      </c>
      <c r="Y112" s="9">
        <v>7276688.2648012396</v>
      </c>
      <c r="Z112" s="9">
        <v>5132826.0776488204</v>
      </c>
      <c r="AA112" s="9">
        <v>6303637.0060113799</v>
      </c>
      <c r="AB112" s="9">
        <v>3544521.1930110999</v>
      </c>
    </row>
    <row r="113" spans="1:32" x14ac:dyDescent="0.25">
      <c r="A113" s="95"/>
      <c r="R113" s="117"/>
      <c r="S113" s="117">
        <v>3</v>
      </c>
      <c r="T113" s="9">
        <v>1</v>
      </c>
      <c r="U113" s="9">
        <v>87591.119673764901</v>
      </c>
      <c r="V113" s="9">
        <v>95056.626430770499</v>
      </c>
      <c r="W113" s="9">
        <v>98362.854880908097</v>
      </c>
      <c r="X113" s="9"/>
      <c r="Y113" s="9">
        <v>2452551.3508654102</v>
      </c>
      <c r="Z113" s="9">
        <v>2661585.5400615698</v>
      </c>
      <c r="AA113" s="9">
        <v>1967257.0976181601</v>
      </c>
      <c r="AB113" s="91"/>
      <c r="AC113" s="3">
        <f>AVERAGE(U113:X115)</f>
        <v>110386.32410769875</v>
      </c>
      <c r="AD113" s="3">
        <f>_xlfn.STDEV.S(U113:X115)</f>
        <v>43445.098703253243</v>
      </c>
      <c r="AE113" s="92">
        <f>AVERAGE(Y113:AB115)</f>
        <v>3026929.891163365</v>
      </c>
      <c r="AF113" s="3">
        <f>_xlfn.STDEV.S(Y113:AB115)</f>
        <v>1460991.2244657173</v>
      </c>
    </row>
    <row r="114" spans="1:32" x14ac:dyDescent="0.25">
      <c r="A114" s="4"/>
      <c r="R114" s="117"/>
      <c r="S114" s="117"/>
      <c r="T114" s="9">
        <v>2</v>
      </c>
      <c r="U114" s="9">
        <v>195898.739989714</v>
      </c>
      <c r="V114" s="9">
        <v>68217.578326153802</v>
      </c>
      <c r="W114" s="9"/>
      <c r="X114" s="9"/>
      <c r="Y114" s="9">
        <v>6268759.6796708703</v>
      </c>
      <c r="Z114" s="9">
        <v>2182962.5064369198</v>
      </c>
      <c r="AA114" s="9"/>
      <c r="AB114" s="9"/>
    </row>
    <row r="115" spans="1:32" x14ac:dyDescent="0.25">
      <c r="A115" s="4"/>
      <c r="R115" s="117"/>
      <c r="S115" s="117"/>
      <c r="T115" s="9">
        <v>3</v>
      </c>
      <c r="U115" s="9">
        <v>75597.251893240798</v>
      </c>
      <c r="V115" s="9">
        <v>161615.97355322499</v>
      </c>
      <c r="W115" s="9">
        <v>130356.186040142</v>
      </c>
      <c r="X115" s="9">
        <v>80780.586181369596</v>
      </c>
      <c r="Y115" s="9">
        <v>2116723.0530107399</v>
      </c>
      <c r="Z115" s="9">
        <v>4525247.2594903205</v>
      </c>
      <c r="AA115" s="9">
        <v>3128548.4649634198</v>
      </c>
      <c r="AB115" s="9">
        <v>1938734.0683528699</v>
      </c>
    </row>
    <row r="116" spans="1:32" x14ac:dyDescent="0.25">
      <c r="A116" s="4"/>
      <c r="R116" s="117"/>
      <c r="S116" s="117">
        <v>4</v>
      </c>
      <c r="T116" s="9">
        <v>1</v>
      </c>
      <c r="U116" s="9">
        <v>174109.324473546</v>
      </c>
      <c r="V116" s="9">
        <v>210347.93219339399</v>
      </c>
      <c r="W116" s="9">
        <v>398095.82041736698</v>
      </c>
      <c r="X116" s="9">
        <v>243040.47372281199</v>
      </c>
      <c r="Y116" s="9">
        <v>3482186.4894709201</v>
      </c>
      <c r="Z116" s="9">
        <v>4206958.6438678801</v>
      </c>
      <c r="AA116" s="9">
        <v>7961916.4083473496</v>
      </c>
      <c r="AB116" s="9">
        <v>4860809.4744562497</v>
      </c>
      <c r="AC116" s="3">
        <f>AVERAGE(U116:X118)</f>
        <v>268024.12188265729</v>
      </c>
      <c r="AD116" s="3">
        <f>_xlfn.STDEV.S(U116:X118)</f>
        <v>99245.52905802631</v>
      </c>
      <c r="AE116" s="92">
        <f>AVERAGE(Y116:AB118)</f>
        <v>5761596.450142947</v>
      </c>
      <c r="AF116" s="3">
        <f>_xlfn.STDEV.S(Y116:AB118)</f>
        <v>1786476.8465260561</v>
      </c>
    </row>
    <row r="117" spans="1:32" x14ac:dyDescent="0.25">
      <c r="A117" s="4"/>
      <c r="R117" s="117"/>
      <c r="S117" s="117"/>
      <c r="T117" s="9">
        <v>2</v>
      </c>
      <c r="U117" s="9">
        <v>198906.03784957799</v>
      </c>
      <c r="V117" s="9">
        <v>312077.59394886298</v>
      </c>
      <c r="W117" s="9">
        <v>486009.63987246098</v>
      </c>
      <c r="X117" s="9">
        <v>356243.22688535601</v>
      </c>
      <c r="Y117" s="9">
        <v>3978120.7569915499</v>
      </c>
      <c r="Z117" s="9">
        <v>6241551.8789772596</v>
      </c>
      <c r="AA117" s="9">
        <v>9720192.7974492293</v>
      </c>
      <c r="AB117" s="9">
        <v>7124864.5377071304</v>
      </c>
    </row>
    <row r="118" spans="1:32" x14ac:dyDescent="0.25">
      <c r="A118" s="4"/>
      <c r="R118" s="117"/>
      <c r="S118" s="117"/>
      <c r="T118" s="9">
        <v>3</v>
      </c>
      <c r="U118" s="9">
        <v>176898.24289059601</v>
      </c>
      <c r="V118" s="9">
        <v>188984.38135028299</v>
      </c>
      <c r="W118" s="9">
        <v>237940.00147572</v>
      </c>
      <c r="X118" s="9">
        <v>233636.78751191101</v>
      </c>
      <c r="Y118" s="9">
        <v>4953150.8009366998</v>
      </c>
      <c r="Z118" s="9">
        <v>5291562.6778079299</v>
      </c>
      <c r="AA118" s="9">
        <v>5710560.0354172904</v>
      </c>
      <c r="AB118" s="9">
        <v>5607282.9002858801</v>
      </c>
    </row>
  </sheetData>
  <mergeCells count="86">
    <mergeCell ref="A95:A103"/>
    <mergeCell ref="A104:A112"/>
    <mergeCell ref="S3:S5"/>
    <mergeCell ref="S6:S8"/>
    <mergeCell ref="S9:S11"/>
    <mergeCell ref="S12:S14"/>
    <mergeCell ref="S15:S17"/>
    <mergeCell ref="S18:S20"/>
    <mergeCell ref="S21:S23"/>
    <mergeCell ref="S24:S26"/>
    <mergeCell ref="R107:R118"/>
    <mergeCell ref="S107:S109"/>
    <mergeCell ref="S110:S112"/>
    <mergeCell ref="S113:S115"/>
    <mergeCell ref="S116:S118"/>
    <mergeCell ref="R95:R106"/>
    <mergeCell ref="S95:S97"/>
    <mergeCell ref="S98:S100"/>
    <mergeCell ref="S101:S103"/>
    <mergeCell ref="S104:S106"/>
    <mergeCell ref="R79:R94"/>
    <mergeCell ref="S79:S82"/>
    <mergeCell ref="S83:S86"/>
    <mergeCell ref="S87:S90"/>
    <mergeCell ref="S91:S94"/>
    <mergeCell ref="R63:R78"/>
    <mergeCell ref="S63:S66"/>
    <mergeCell ref="S67:S70"/>
    <mergeCell ref="S71:S74"/>
    <mergeCell ref="S75:S78"/>
    <mergeCell ref="R47:R62"/>
    <mergeCell ref="S47:S50"/>
    <mergeCell ref="S51:S54"/>
    <mergeCell ref="S55:S58"/>
    <mergeCell ref="S59:S62"/>
    <mergeCell ref="S29:AB29"/>
    <mergeCell ref="U30:X30"/>
    <mergeCell ref="Y30:AB30"/>
    <mergeCell ref="R31:R46"/>
    <mergeCell ref="S31:S34"/>
    <mergeCell ref="S35:S38"/>
    <mergeCell ref="S39:S42"/>
    <mergeCell ref="S43:S46"/>
    <mergeCell ref="B104:B106"/>
    <mergeCell ref="B107:B109"/>
    <mergeCell ref="B110:B112"/>
    <mergeCell ref="B95:B97"/>
    <mergeCell ref="B98:B100"/>
    <mergeCell ref="B101:B103"/>
    <mergeCell ref="A79:A94"/>
    <mergeCell ref="B79:B82"/>
    <mergeCell ref="B83:B86"/>
    <mergeCell ref="B87:B90"/>
    <mergeCell ref="B91:B94"/>
    <mergeCell ref="A63:A78"/>
    <mergeCell ref="B63:B66"/>
    <mergeCell ref="B67:B70"/>
    <mergeCell ref="B71:B74"/>
    <mergeCell ref="B75:B78"/>
    <mergeCell ref="B12:B14"/>
    <mergeCell ref="B15:B17"/>
    <mergeCell ref="B18:B20"/>
    <mergeCell ref="B21:B23"/>
    <mergeCell ref="D2:G2"/>
    <mergeCell ref="B3:B5"/>
    <mergeCell ref="B6:B8"/>
    <mergeCell ref="B9:B11"/>
    <mergeCell ref="H2:K2"/>
    <mergeCell ref="D1:K1"/>
    <mergeCell ref="U1:AB1"/>
    <mergeCell ref="U2:X2"/>
    <mergeCell ref="Y2:AB2"/>
    <mergeCell ref="D30:G30"/>
    <mergeCell ref="H30:K30"/>
    <mergeCell ref="B29:K29"/>
    <mergeCell ref="B35:B38"/>
    <mergeCell ref="B24:B26"/>
    <mergeCell ref="B39:B42"/>
    <mergeCell ref="B43:B46"/>
    <mergeCell ref="A31:A46"/>
    <mergeCell ref="A47:A62"/>
    <mergeCell ref="B47:B50"/>
    <mergeCell ref="B51:B54"/>
    <mergeCell ref="B55:B58"/>
    <mergeCell ref="B59:B62"/>
    <mergeCell ref="B31:B34"/>
  </mergeCells>
  <pageMargins left="0.7" right="0.7" top="0.75" bottom="0.75" header="0.3" footer="0.3"/>
  <pageSetup paperSize="9" orientation="portrait" verticalDpi="597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7</vt:i4>
      </vt:variant>
    </vt:vector>
  </HeadingPairs>
  <TitlesOfParts>
    <vt:vector size="7" baseType="lpstr">
      <vt:lpstr>Figure 1</vt:lpstr>
      <vt:lpstr>Figure 2</vt:lpstr>
      <vt:lpstr>Figure 3</vt:lpstr>
      <vt:lpstr>Figure 4</vt:lpstr>
      <vt:lpstr>Figure 5</vt:lpstr>
      <vt:lpstr>Figure 6</vt:lpstr>
      <vt:lpstr>RO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omie Guille</dc:creator>
  <cp:lastModifiedBy>anne-cecile boulay</cp:lastModifiedBy>
  <dcterms:created xsi:type="dcterms:W3CDTF">2025-09-17T13:25:22Z</dcterms:created>
  <dcterms:modified xsi:type="dcterms:W3CDTF">2026-05-27T14:36:19Z</dcterms:modified>
</cp:coreProperties>
</file>